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2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Volumes/Rob-Kingsley/manuscripts/SGI-4/current_text_figures/FIM/"/>
    </mc:Choice>
  </mc:AlternateContent>
  <xr:revisionPtr revIDLastSave="0" documentId="13_ncr:1_{024F582F-4274-CE43-BD14-6CD54B2F259D}" xr6:coauthVersionLast="36" xr6:coauthVersionMax="36" xr10:uidLastSave="{00000000-0000-0000-0000-000000000000}"/>
  <bookViews>
    <workbookView xWindow="2440" yWindow="2420" windowWidth="33220" windowHeight="1918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</calcChain>
</file>

<file path=xl/sharedStrings.xml><?xml version="1.0" encoding="utf-8"?>
<sst xmlns="http://schemas.openxmlformats.org/spreadsheetml/2006/main" count="535" uniqueCount="291">
  <si>
    <t>Stop codon Usage</t>
  </si>
  <si>
    <t>arsB</t>
  </si>
  <si>
    <t>bar</t>
  </si>
  <si>
    <t>sigL</t>
  </si>
  <si>
    <t>pcoE</t>
  </si>
  <si>
    <t>TGA</t>
  </si>
  <si>
    <t>parA</t>
  </si>
  <si>
    <t>Chromosome partitioning ATPase</t>
  </si>
  <si>
    <t xml:space="preserve">p-loop_NTPase </t>
  </si>
  <si>
    <t>Hypothetical protein</t>
  </si>
  <si>
    <t>No putative homology</t>
  </si>
  <si>
    <t>Replicative DNA helicase</t>
  </si>
  <si>
    <t>DnaB C &amp; N terminals</t>
  </si>
  <si>
    <t>TAA</t>
  </si>
  <si>
    <t xml:space="preserve">ParB Nuclease domain </t>
  </si>
  <si>
    <t>ParB</t>
  </si>
  <si>
    <t>Unkown</t>
  </si>
  <si>
    <t>Unknown</t>
  </si>
  <si>
    <t>Appears to be only ICE related from searches</t>
  </si>
  <si>
    <t>DUF2786</t>
  </si>
  <si>
    <t>4 transmembrane domains</t>
  </si>
  <si>
    <t>DUF2875</t>
  </si>
  <si>
    <t>TAG</t>
  </si>
  <si>
    <t>ICE related protein</t>
  </si>
  <si>
    <t>Helix-turn-helix</t>
  </si>
  <si>
    <t>Multispecies hypothetical - unknown</t>
  </si>
  <si>
    <t>N-terminal signal peptide</t>
  </si>
  <si>
    <t>Repeat region &amp; N-terminal signal peptide</t>
  </si>
  <si>
    <t>DUF1847</t>
  </si>
  <si>
    <t>Integrating conjugative element protein</t>
  </si>
  <si>
    <t>Toprim/Topoisom</t>
  </si>
  <si>
    <t>DNA Topoisomerase</t>
  </si>
  <si>
    <t>DNA Topoisomerase III</t>
  </si>
  <si>
    <t>DUF3577</t>
  </si>
  <si>
    <t>ssB</t>
  </si>
  <si>
    <t>dnaB</t>
  </si>
  <si>
    <t>single stranded DNA binding protein</t>
  </si>
  <si>
    <t>single stranded binding domain</t>
  </si>
  <si>
    <t>DUF4160</t>
  </si>
  <si>
    <t>DUF2442</t>
  </si>
  <si>
    <t>Type IV B pilus protein</t>
  </si>
  <si>
    <t>Conjugative Pilus Superfamily</t>
  </si>
  <si>
    <t>RapAC superfamily</t>
  </si>
  <si>
    <t>Conjugative transfer protein</t>
  </si>
  <si>
    <t>conj_TIGR0379</t>
  </si>
  <si>
    <t>lytA - lytic transglycosylase</t>
  </si>
  <si>
    <t>lytic transglycosylase</t>
  </si>
  <si>
    <t>lysozyme-like superfamily</t>
  </si>
  <si>
    <t>DUF2859</t>
  </si>
  <si>
    <t>Restriction endonuclease</t>
  </si>
  <si>
    <t>Mrr_cat</t>
  </si>
  <si>
    <t>DUF4400</t>
  </si>
  <si>
    <t>ICE related membrane protein</t>
  </si>
  <si>
    <t>ICE membrane protein</t>
  </si>
  <si>
    <t>arsD</t>
  </si>
  <si>
    <t>arsA</t>
  </si>
  <si>
    <t>arsC</t>
  </si>
  <si>
    <t>Helix turn helix/transcriptional regulator</t>
  </si>
  <si>
    <t>Resistance operon trans acting repressor</t>
  </si>
  <si>
    <t>ArsD superfamily</t>
  </si>
  <si>
    <t>ArsA domains</t>
  </si>
  <si>
    <t>ArsB pump membrane protein</t>
  </si>
  <si>
    <t>ArsB domain</t>
  </si>
  <si>
    <t>ArsC domain</t>
  </si>
  <si>
    <t>Posphinothricin acetyltransferase</t>
  </si>
  <si>
    <t>Acetyltransferase family</t>
  </si>
  <si>
    <t>DNA directed RNA polymerse sigma-70 factor</t>
  </si>
  <si>
    <t>Sigma-71 r2 &amp; sigma-70 r4</t>
  </si>
  <si>
    <t>ICE/plasmid related protein</t>
  </si>
  <si>
    <t>Plasmid related protein domain</t>
  </si>
  <si>
    <t>DUF3262</t>
  </si>
  <si>
    <t>DUF2976</t>
  </si>
  <si>
    <t>DUF3487</t>
  </si>
  <si>
    <t>ICE retaed protein/ 2 transmembrane domains</t>
  </si>
  <si>
    <t>Membrane lipoprotein</t>
  </si>
  <si>
    <t>DUF3438</t>
  </si>
  <si>
    <t>Conjugal transfer protein/ N-terminal signal domain</t>
  </si>
  <si>
    <t>Conjugation protein/ N-terminal signal domain</t>
  </si>
  <si>
    <t>UsoI &amp; TrbI superfamily</t>
  </si>
  <si>
    <t>Conjugal transfer lipoprotein/ 1 transmembrane domain</t>
  </si>
  <si>
    <t>conj_TIGR03751 superfamily</t>
  </si>
  <si>
    <t>Pilus protein</t>
  </si>
  <si>
    <t>TraC_f_4</t>
  </si>
  <si>
    <t>F pilus assembly Type-IV secretion system for plasmid transfer/ATPase</t>
  </si>
  <si>
    <t>Acetyltransferase</t>
  </si>
  <si>
    <t>Membrane protein/ N-terminal signal domain</t>
  </si>
  <si>
    <t>N-terminal signal domain</t>
  </si>
  <si>
    <t>conj_TIGR03757</t>
  </si>
  <si>
    <t>conj_TIGR03756</t>
  </si>
  <si>
    <t>TGA - Valine start</t>
  </si>
  <si>
    <t>conj_TIGR03755</t>
  </si>
  <si>
    <t>TraG superfamily</t>
  </si>
  <si>
    <t>Putative zinc- or iron-chelating domain</t>
  </si>
  <si>
    <t>Zinc/iron chelating domain</t>
  </si>
  <si>
    <t>Tyrosine recombinase</t>
  </si>
  <si>
    <t xml:space="preserve">DUF1738 </t>
  </si>
  <si>
    <t>DUF1281</t>
  </si>
  <si>
    <t xml:space="preserve">TGA (Valine start) </t>
  </si>
  <si>
    <t>DNA primase TraC</t>
  </si>
  <si>
    <t>N6-DNA methylase domain</t>
  </si>
  <si>
    <t>Integrase</t>
  </si>
  <si>
    <t>integrase/N6 methylase domain</t>
  </si>
  <si>
    <t>DUF305/N-terminal signal peptide</t>
  </si>
  <si>
    <t>Multispecies exported protein</t>
  </si>
  <si>
    <t>Multispecies copper or silver binding protein (silE)</t>
  </si>
  <si>
    <t>Silver binding protein (Note of possible copper binding)</t>
  </si>
  <si>
    <t>Two componant histidine kinase sensor</t>
  </si>
  <si>
    <t>HAMP HisKA HATPase C</t>
  </si>
  <si>
    <t>Copper-sensing two-component system response regulator </t>
  </si>
  <si>
    <t>(REC) N-terminal response regulator receiver domain &amp; (HTH) C-terminal transcriptional regulatory domain</t>
  </si>
  <si>
    <t>N-terminal signal 2 outer memberane  efflux protein</t>
  </si>
  <si>
    <t>Copper/silver efflux system</t>
  </si>
  <si>
    <t>N-terminal signal peptide &amp; copper binding periplasmic protein</t>
  </si>
  <si>
    <t>N-terminal phage integrase &amp; integrase 1</t>
  </si>
  <si>
    <t>12 transmembrane domains</t>
  </si>
  <si>
    <t>Cation efflux system protein - multi-heavy metal efflux pump</t>
  </si>
  <si>
    <t>N-terminal signal domain  - metal binding domain (tentative - DUF411)</t>
  </si>
  <si>
    <t>Unknown - Possible metal binding protein</t>
  </si>
  <si>
    <t>8 transmembrane domains, N termnial YHS, E1 E21 ATPase, Hydrolase</t>
  </si>
  <si>
    <t>Copper translocating ATPase</t>
  </si>
  <si>
    <t>Silver/copper exporting ATPase</t>
  </si>
  <si>
    <t>N-terminal signal domain, 1 transmembrane domain &amp; DUF2933,</t>
  </si>
  <si>
    <t>Multispecies copper resistance protein</t>
  </si>
  <si>
    <t>Twin-arginine translocation pathway signal:copper-resistance protein CopA</t>
  </si>
  <si>
    <t>Multi copper oxidase (x3) N-terminal signal peptide (CuRO_1_2_&amp;3)</t>
  </si>
  <si>
    <t>CopB domain, N terminal signal domain</t>
  </si>
  <si>
    <t>N-terminal signal peptide, CopC domain</t>
  </si>
  <si>
    <t>C-terminal CopD domain</t>
  </si>
  <si>
    <t>pilL</t>
  </si>
  <si>
    <t>traD</t>
  </si>
  <si>
    <t>xerC</t>
  </si>
  <si>
    <t>traC-like (Also annotated as ArdC - antirestriction)</t>
  </si>
  <si>
    <t>REC superfamily, HTH superfamily</t>
  </si>
  <si>
    <t>DNA-binding response regulator</t>
  </si>
  <si>
    <t>Transcriptional activator CopR</t>
  </si>
  <si>
    <t>HAMP, Histidine kinase domain, HATPase domain (2 transmembrane domains)</t>
  </si>
  <si>
    <t xml:space="preserve">putative copper-binding protein PcoE precursor </t>
  </si>
  <si>
    <t>AAA-domain, UvrD helicase-like c-terminal domain</t>
  </si>
  <si>
    <t>DNA helicase</t>
  </si>
  <si>
    <t>TraI_2, TraI_2_C</t>
  </si>
  <si>
    <t>Putative helicase - ICE relaxase</t>
  </si>
  <si>
    <t>Phage int N terminal &amp; Phage integrase domain</t>
  </si>
  <si>
    <t>Recombinase XerD</t>
  </si>
  <si>
    <t>Tyrosine recombinase XerD</t>
  </si>
  <si>
    <t>conjugative coupling factor TraD</t>
  </si>
  <si>
    <t>Conjugal transfer protein TraG - Type 4 coupling protein</t>
  </si>
  <si>
    <t>Unknown: Transmembrane domain &amp; coiled-coil domain</t>
  </si>
  <si>
    <t>BLAST consensus annotation (&gt;80% identity)</t>
  </si>
  <si>
    <t>Relaxase (traI)</t>
  </si>
  <si>
    <t>gene</t>
  </si>
  <si>
    <t>arsR</t>
  </si>
  <si>
    <t>silE</t>
  </si>
  <si>
    <t>pcoG</t>
  </si>
  <si>
    <t>pcoA</t>
  </si>
  <si>
    <t>pcoB</t>
  </si>
  <si>
    <t>pcoD</t>
  </si>
  <si>
    <t>pcoR</t>
  </si>
  <si>
    <t>pcoS</t>
  </si>
  <si>
    <t>uvrB</t>
  </si>
  <si>
    <t>traI</t>
  </si>
  <si>
    <t>xerD</t>
  </si>
  <si>
    <t>silP</t>
  </si>
  <si>
    <t>int</t>
  </si>
  <si>
    <t>traG</t>
  </si>
  <si>
    <t>traU</t>
  </si>
  <si>
    <t>SGI-4 orfs and sequence annotation</t>
  </si>
  <si>
    <t xml:space="preserve"> Product/ putative function</t>
  </si>
  <si>
    <t>ORF</t>
  </si>
  <si>
    <t>silS</t>
  </si>
  <si>
    <t xml:space="preserve">silR </t>
  </si>
  <si>
    <t>silR (Multispecies DNA binding response regulator)</t>
  </si>
  <si>
    <t>silC</t>
  </si>
  <si>
    <t>silC prescursor</t>
  </si>
  <si>
    <t>silF</t>
  </si>
  <si>
    <t>Cation efflux system protein silF precursor</t>
  </si>
  <si>
    <t>silB</t>
  </si>
  <si>
    <t>Cation efflux system protein silB precursor - substrate binding protein</t>
  </si>
  <si>
    <t>N-terminal signal peptide &amp; barrel sandwich domain of silB</t>
  </si>
  <si>
    <t>silA</t>
  </si>
  <si>
    <t>Multispecies cation transporter silA</t>
  </si>
  <si>
    <t>Two componant heavy metal sensor silS</t>
  </si>
  <si>
    <t>Copper-resistance protein PcoA</t>
  </si>
  <si>
    <t>Copper resistance protein PcoB - Cu(II) binding protein</t>
  </si>
  <si>
    <t>Copper resistance protein PcoD</t>
  </si>
  <si>
    <t>topB</t>
  </si>
  <si>
    <t>parB</t>
  </si>
  <si>
    <t>parB nuclease domain containing protein</t>
  </si>
  <si>
    <t>Unknown annotation (ykhgJ)</t>
  </si>
  <si>
    <t>ATGAAAATTTTACCCGTTATTTCCCCAAAAGGCGGTGAAGGTAAATCGACTTTTGCTGCTTACCTCGCTGGTTTTCTTGCCGATGCAGGTGTGAAGACACTTCTTATTGATGCCGACTGGACCCAGCCGACGGCCAGCAGCATTTTTGCTCTTAATAAAGAAGCGCTGTTCGGACTGTATGAGCTTCTCATGCAGACGATCCCCGACCCAGTTCAGGCTATTTCTCAGACCTCAATAGATAATCTGGACCTTATTTACTCAAACGATCCAGACGAACTTCTGCCGACAGCGATGCTGCACGCGGCAGATGGTCGTATCCGCTTAAGGAATATTCTTCAGCATCCAGCCTTTTCCCGCTACGGGGCTATTATTATCGACTCCAAAGGTGCCACCGGGGTGATGACGGAGCTTTCCATACTTGCGTCAACCGGCCGCGTCATGGGTGTTGTGAAACCCATACTTCCCGACGTTCGTGAGTTTATTCGCGGTTCCCTGCATATGTTTTCCCGCCTCAAAACCTACGAAAATTACGGTATACACCTGCCCGAAATCTCTATCCTCGTGAACTGTTTCGAAAATACGCTTCTTGACCGGGAGGCGATGGACAGTCTCTCAAAAATTATCAGCGAGAAGCTGTATGACAGCAGTGTATTGGGAGAGCGAAATATGTTCAGTCTGCTCGATACCTGTATCGAGCAACTGGATATCTTCAAACTGGGCCATGTTAAGTCACAGCCAGTTCACCGGCTTGAATATAAAACCCGGCGTAAGGGACCTGCGGCGGCAGATACCATGCACAGCCTTGCCTGCGAGTTGTTTCCTGAGTGGAAAGCGTTCTTTGATGACGTCCTTTCCCGGGAGGTTCGCGTATGA</t>
  </si>
  <si>
    <t>ATGAGCCGTAATCAAATTTGGCGTGTCGTTGCTTATTCCACTGATACATACAAGGGGCATGAAGAGGTTCATGTGTTTGTTGATGCTCCTGATTACGAAACAGCAAATGAGCATATTTACGAGCGTCTGGCTGAGGAATGGGGTCTTCCGAGGGGTTTTATTGATATATACAACCTGTGGAATGAATCAGAACTTCGCGATATGTCCACAGGAGCACAAATGCCAGCCGGGCTGCCGTTGCTGGAGTCTGGAGGCGGGAATGGAGAGGTGTATTACGATTGGGAGCCTTTGATTCTGGTTGCGTCTGCCCGCCTGCGTAAAGTTCTGGAGTGTGCGCTGCAGGAGGTGCCAGCATGA</t>
  </si>
  <si>
    <t>ATGAGCAACATGACTATCAATGCCATTCTGACGCAGCTTCTGGAGCGACAGCCTTATGACGATAATCCCGTTGGAACTGAACCAGCAACCTGTGTTGGATGCGGTTGTACAGACAATAACGCCTGCGTGAACGAATACCGTGAAACCTGCTACTGGCTTAAGGTGAATCGCGAAACAGGGATGGGGGTTTGTTCCTGTTGTCCTGAGTTCCTGAGCCACCCTTGCACACCAGATTTCGACTGA</t>
  </si>
  <si>
    <t>ATGGACAAAACAAATATTCCCCACTCGGCAGAAGCAGAGCAGGCCGTTCTGGGCGGATTAATGCTGGATAACGACCGCTGGGATGAAGTGGTTTTATTGCTGGCGCCGGATGATTTCTTTGTGGGCTGGCACCGTGCCATTTACCGGGCAATGGCTGAGCTGGTCGGTGAAAGTCTGCCGCTGGATCTGATTACGCTTTCTGACCGGATGGAGAATGCTGGTTTGCTGGAGCGGGTTGGCGGCTTTGCTTATCTGGCTGAGTTGAGTAAGAACACGCCATCGGCCGCCAATATTCTGGCATATGCAGGGGTAGTGGCGGAAAAAAGCCGGCTACGCAAACTGCAGAGCGTCGGCAATATGCTGGTTGCTGACGTGCAGGCGTTGAATGCGCGCTCTTCTGATGTTCTGGAGGTGGCTGAGAACCAGCTGTTCTGCATTGCTGAGCAGGGCATGCTGCAGGCAGGTACTGAAACCACCGTAAACGATGCCATGGACAAGCTGGTCAGCCGACTTGAAGCCATGATAGCGCTGGACGGCCTGACCGGTACACCAACCGGTTTCAGTCAACTGGACGAGATGACCTGCGGCTTTCAGCCGGGCGATCTGGTTTTGCTGGCCGCACGTCCATCGATGGGGAAAACCGCTCTTGCGCTGGCTACATGTGCCGCCACTGTTCGGGGAAAACCGGATGATTACGTTTTTGTCTACAGCATGGAAATGCCGGAAGAGCAGCTCTCCATGCGCCTGATGTCCATGGAAGGGCGGGTTGAACTCAGCAGGCTTCGCAGCGCATCACTGGGTGATGAAGAATGGGCCCGTCTTTCACTGGCCATGAAAGAGATAATTGAGTGGAATAATCGTCTGATTATTGATGACACAAGCTATCAGACACCGGCAACCTTACGCGCCCGTACCCGCCGTTATGTCCGTAAGTACGGCAATCCCGCCCTCATTATGGTCGACTACCTGCAACTGATCCGCTCCCCCGAACAGGAAAACCGGACGCAGGAAATTGCCGAAATATCGCGCTCCCTGAAGGCGATGGGCAAGGAGTTCGGGTGTCCCGTGCTGGCGCTTTCTCAGCTCAATCGCCAGGTGGAGCAGCGGGCGGATAAACGTCCCAATAACGGCGATCTGCGTGATTCGGGGGCGCTCGAACAGGATGCTGACCTCATTATGTTTATCTACCGGGATGAGGTGTATAACCCGGGTACCATGACGCCGGGTGTGGCAGAAATCATTATCGGTAAGCAGCGGCAGGGACCAACCGGAACGGTGAAAGTGCAGTTTGATGGCCGCTATACGCTTTTTTCCGAGTATCAGGAAGGGGGATATGACCTCGGGTACCACAGGACAGGAGGTCGGGTATGA</t>
  </si>
  <si>
    <t>ATGAGCCGTAACCGCACGAATATTGGGGCCTCCATGCTCCAGCCGGGCCGCAGGACCTCGGGTAGCGTTGAGAGTACAATGGTGGTTGAAATGCCAATGGTTCTGACGATTGAGCAACTGGCACCAAACCCGGATAACCCCCGAACATCGCGTAATCCACGCTATGACGAGATAAAGGCGTCAATTAAGGCCCGCGGGCTGGATACGGTGCCGAAAGTCACCCGCGATCCGGATGGTGACCCGAATAAATATATTTTCAGTGATGGCGGTAACACCCGTTATCAGATACTGACGGAACTGTGGCATGAAACGGGGGAAGAGCGGTTTTTCCGCATCCATGTGCTCGTGAAGCCCTGGCCCGGGCGGCTCCAGTGTGTGATTGGTCATCTCGCGGAGAATGAGGTTCGTGGCGATCTGTCCTTTATTGAAAAGGCCAGGGGGATCCATAAGGCGCGGATTATCTATGAAGAACAACTGGGAAAATCAGTTTCTCTGCGCGAATTATCCACTTTGTTAACCAGTGAAGGCCTGCCTGTTCATAATTCGACAATCAGCCGGATGGAAGATGCCCTGAAGTACCTCTTCCCCTGGATGCCGGACCTCCTTGAATCCGGGCTTGGCGCTCCACAAATCAGGCTATTGCTTGCCTTGCGCCAGGATGCGGAGAAAGTCTGGGATCAGTTTTGCCTTCTGTCTGAACGAAGCGATAAATGCTTTACCGATGTATTTGGTGAATGTTGCCGCAAGTTTAATTCCCCCGAACTGTGGTCACCGGAAATGTTCCGCGATGAATTTATTGGTGATCTGCTGCTGGCGCTACCGCATCCGGATCTGAATTATGACCGCTGGGTGATGGAACTGGATCCTGGCGAGCGTAACCGGCGCTATCACTTTGGCGAACCAGAAGAGGCTACCCGTCTTCAGGGAGTGGTGCCATCACCGTTCACTGACGGCATTCAGGATACTGCACCCGAGCCAGATTTTGCCCTGCCGAAAGCACTAACTGAGTCGCCGCCTGCCACGCCAGCGGTTACGGAGGAATGGCCGCAGCAAGATGAAAATTTACGGGTATCGCCAGAGGACAATAAAGAGGCACCTTTGTCTCTTCCGCGCACAGAGGTACAGCCCGATATGTACGGTGGTTCCCCGGTTATTTCGGGTGACGGCATGGGGCCGGGGCTTTCTCCGGACAATGATGAGACGCTTATCTCCATGCTGGCGCCGGGGCTGGAGGATGAGGGAGAGGCCCTGCATCCGGCCTGTCACATTGCCGGAGATGCGATCTGGTCTGTTCCGGCTTATCAGGATGATATCGAACATCTGCAGAATATGGCCTTCATCATGGTGTGGGAACTGGGGGAAAAGCTGGGGTGTGAAGATGAAATCCTGCCAGACCGCGCCAGTAGTCTGTCGCCAGGCTATTGCGCTGCGGGTGACAGCTGCAGCGCACCGGCCGCCTTCCTTTTGTCCCTTGCGGGGTGTTGTCCGGCACAGTGTCCGGCAACCGGGATGGATGTTGTGCTGATCGGCGGTTCTGCACAGCAGGATGTGCCGGTTCTTGATGATGAAAATGCCATAAAACTGCTGAGACTGATTCGTGTCATGCGCCGCCTGCGTGAGCTGCAGCGTGGCGTAACGATGGTGGAGGAGGAGCATGATGAATAA</t>
  </si>
  <si>
    <t>ATGATGAATAATGACAAACGCCAGGAGCGGCTGGTCAGTCTGGTCAGGAAACTGCTGGAACTGAGCCGGAGCAACAGCAATGCCCATGAAGCCGGACTGGCGCTTTCAAGGGCGCAGCGCCTGATGGAAAAATATGGTATCAGCGAGCTGGACGCCACGCTTTCGTCAGTTCGTGACGTTGCCTCTCAGAGCGCGCCATCCGAGGCCGAAAAGGTGCCTGAGTGGATGACCCGTCTGGCATGGGCGGTTGGTCATGCTTTTGGTTGTCGGCCTTACTTCTCATGGCGCAATACATCATCGGGCGCCTGTCGACGAACCGTAACATTTTATGGTTTCAGTGAACGGCCTGCCGTGGCGGCTTATGCTTTTGATGTGCTGACCCGCCAGTTGAAAGATGCCACTGCGGTATACCTGAAAACCCAGAGTAAAAAGCTGAAGCTGTCGACCCGCCGAAACCGGGCAGAGCTTTTTCGTGCCGGGTGGGTTGACGGCATGCGTCGCGTCATCACAGTTTTCCGGGTTACAGAACGGGAAACGCAACTGATGACCCGCTGGATGGATAACCAGAATATGAAGGCGGCGACCATCCGGGAACTGAAAAGCTGCCGCGGAGGCGATATTGCCCGCCACCGGGGTTATGAGGCGGGTAAGAACGCCAGGTTGCATCATGGTGTTGAAGGTGAAAATACGGCCGCCATTGGTCACCGGGAGGAACGTACGTCATGA</t>
  </si>
  <si>
    <t>ATGACGAAGCATCAACGGGTGTTGCTGTCGGGTCCCTCCCATTGTCTGTGGTGCGGTGTGGTATTGGGGCTGCTGGCCGCAGATATGTATCCCGGTGACGTTCCGGCATTTTCCGGGGCCGTTTTACGGGGGCTGGCTGTTGCCAGCTTCATTTCTGTCCTGCTGTGGATGATGGTGAGTTACCTGGAGGACATTTCCTGGACGTATATCTGGGGGGCGATGTTCCTGCCTCCGCTGGCCGCATTACTCCTCTGTCATGTGGGCTGGCTGGGTTACAGCTTTATTTTCTGGAAATGGGACTACGATTTTGCTCTCTTCATCCGGGAGGCGGTTCTGCCAGTTGTTTTCCTTGTGTGGGGAGCATGTAACTTCTTAATAGTCCCCTTTATCTTTTTGTTTATCTTGTCTCCCGGAGGTGTTGAGTGA</t>
  </si>
  <si>
    <t>GTGACTAATTCCGGTGGTTTATCTCAGGCTGCCAACGGGCTGCTGATGCAACTGGTGATGGATCTGAAAAGTGGCTATCTCCGTCGCTGTGAGTCGCTGGGGATCAAGCGAGAAGAGATGCAGATGTTGCAGGGACTCTCCCTTGAGGAGCTGCATTATCTCGCGAACAGCGAAGTTTCTGTGGTCAGCGTCAGCATCGATCACAGCAATCTGGTCAGCATGCTGCAACGGGCCAGAATGGAGCAAAAGCGCATGCAACGCATCGACCGGGCGCTGGCGCTGGGCAGTTCGATAGAGCTGATGCAGACATTTTTCGGGCTTTCCAGTACAGATGTGGCGGCCCGTCGCAGGATCGCCGGTATCGAAGCCCGATCCGGACGTGGCAATACGCTCGGGGATGAAGACAATGCGGAAATCTGGCGGCTGTGGCAGAAATCAGGCGTTGAAGAAGTGGAAAGCCCGGACGGGCTTGACGTCATGATGCTGGCCGCAGAGCAACTGAATATCCCTCTTACCTCTGTCTGGCATGCTGTGAAAGGATGGCACAGAACCATACCCCGCCGGTCTGTGGGTCAGTCCCCGAAACCCTCAGTGAGGAAGCGTGCATGA</t>
  </si>
  <si>
    <t>ATGAGGATGAAAATCGTTGGCCCCGACCTGTGGGCTTCTCCCGGTGTGCCATCGCAGTGCTGTCGTAAAGCCTTACGGCTGGTCAGTCAGTATCATCGTGGCGATCGTAATTATACCCGGCTTGAGGACCGGGGCTGTGGATACGTCAAGATTAATATTGGTCCATTCTGGCGTCTGCTCAGTCGTAACGGGGGCAGAACCTGGTTACTGCTGAGTCACGGGCGGTACAACTCAGCGATCCGCAAATAG</t>
  </si>
  <si>
    <t>ATGACGCTGCCTGCGGACAGCCTGATAGCGTTTACGCTGGAAAAAATGAATGCCCGTCTGGTGGCTAATCCGCTGCTCGATGACGGACGGGTACGCAGCGGCCTGCTGTTTACGGGGAACATGCATGATGCCATCCCCCGAAGGCTGTTGCTGGATCCACGGCTTTCCCCCCTTGATAAGATGGGCTGGATGATGATCCGCCTGTATGCGCAGAATAATGAAGGCGCGATATTCCCCAGTTATGATGAGCTGCAGGTGCAACTGGCTTCCCCGGGTAAAGGTAAAGCCTCCCGTGAAACCGTTAGCCGGGTGTTGCTGATGTTACGAATAACCGGCTGGCTCAGCCTGTGTAAGCGGGTTCGCGACGATAAAGGGCGGGTTCGCGGCAATATCTACGCGCAACATGACGAGCCCCTGACTTTCCGGGATGCAGAATCACTGGATCCGCGTTTTCTTGATGTTGTTGCCGACGCCTGCCTGAGTAAAAACCGGACGGTCAGTCAGATCGCCCGGGATGTGCTGGACGAGATTAAAAACGATCCCACCATGCGGCACTATCACAGCCATCTGTCTCTGCTTGAAACCCGTCTGGGTCGCCCACAAACTGCTGGTCAGTTAGCAGCGCGGCAGCATTCCTCATTATTAACCCCGAAGCCGGGTTCGGGATCCGAACTCAGTGTAAATCGAATAAAAAACAACCATCAAGAACTGAGTACGGAAACCGAACTCAGTCAGAATTCGATGCGAATAATACAGAGTTCGGATTCCGAACTGCCAGTAAAATCAGGGGATTATGACAGAGTTCGGAAACCGAACCATTACGTACGTAGTTTCACACACAGTGTGAATAAAAAAACGTATGTGGACAATCCGGTTGTGTTGCCTGATGCGCTGAAAGCCGTAGTGTCGCAGGAAGACCAGGCGATGTTGATTCGCCAGCTTCAGGCTCTTCCTGAAGAACAGGCACAACAGGTCCTGTTTGCCCTGCAGAATCTGATGGCCAGGCAGCGAGTAGACAATCCGCTCGGCTGGATGCTGGCGGTGATGAAAAAAGCCCGGGAAGGGACTTTCAGGCCCGTTAAGCAACCGCAATCGGTTCAGCCGGAGACTCAGACGCGACCATGCCGACCTGAACAACAGCCTTTTTCCGCGCCTCCGCGACCTGTGGTAGCTTCTGAAGAGCAGGTAAGGAATTACGTCACCAGTCTGCGGGAACAACTGAGACATAATACCCGATGA</t>
  </si>
  <si>
    <t>ATGATTAAAAAGTATACGGCGCTGGCACTGCCAGCAGTGGTTAAAAAGCGTACGGCATTGGCACTGCCAACAGTGGTCAAAAAGTATACGGTGTTGGCACTGCCAGCAGTGGTTAAAAAGTATACGGTGCTGGCACTGCCAGCAGCGGTCAAAAAGCGTACGGTGTTAGCACTGCCAACAGTGGTTAAAAAGTATACGGTGCTGGCACTGCCAGCAGTGGTCAAAAAGTGTATGGCGTTGGCACTGCCAACAGTGGTTAAAAAGTATACGGTGCTGGCGCTGCCAGCAGTGGTCAAAAAGTGTACGGCGTTGGCACTGCCAACAGCGGTCAAAAAGTGTACGGTGCTGGCACTGCCAGAAGTGGTTAAAAAGCGTACGGTATTGGCACTGCCAGCAGTGGTCAAAAAGCGTGCGGTACATACTGGCAATGGATAA</t>
  </si>
  <si>
    <t>ATGGAAAAGGGTAAAAAGAACGCGGATGCGAAGGTCGGTAATGAAGCATCTTCACCGCGGGCAGGCGCACTACAGTCCGCACTCTCGGTAGAGCTTCATACTCACTATGCCATCAGATTATGGGAAGGGCGTAAGCAAAGTGACAGTAATTCCCGTAGTCTCCATGAGAAAAAACGGCCTGAAATCATTAGTATGCCAAAGGCCATTCAGCGTGCCGGGGTGGCTTCCCGGGATTCAGCAGCAGATAACCCTTATGCTGATATGGTACTGGTGAAGCTGGAAACCACACTTCACATGGCGTCCAATAAGATCAGTACGATAGTGAATGAACTGGATGTGATTCTGACAGCTGTTCCCAAAGGGATAACGCTTTCTGACATTGCGTCTGCGCATCCTCTGAATATCAGCGTTTACAGTCGTTCCCCCTTGGGGTACCGGTGCGTATGGCTTCTGGTCGGTTACGACCAACTGGCAATGAAAGCGTTTCAGGCTTTCCATTATGGGCTGATTTCACGCGCTCAGCGCGATCAGTATCTCAACAGAGGCGGACATGCTGTCAGACAGGTTTATGGGGCTATTCAGCCTTATTACACCGTGACGGTTAACCGAAGCGATATTATTAATCTGACCGCCCGCGGGAAAGAGGCCCTGGCGCGGTTGGGTGAACCCGATCCAGATATTTTCTCCGGTAAAAAGCGATCTTCTTTTTCATCGCCTCTGCGGGAACACTCTGTTCGCCAGAGCGAAAAGCGCTGA</t>
  </si>
  <si>
    <t>ATGCAGCTTTATCTGTGTGAGAAACCGTCTCAGGCGAAAGATATTGCGCGGGTTCTCGGCATCAGTAAACGGGGACAGGGATTTATCAGTGGTGGCAATATCACCGTCACCTGGGCCATTGGCCATCTGCTGGAGCAGGCCAGCCCGGATGCTTATGGCGAACAGTTTGGTAAACCCTGGCGGGCCGATGTGCTCCCGGTTTTACCTGATAACTGGAAAATGGTGGTTAAACCCCAGACCCGGGATCAGTTCACGGTTATCAGTAAGCTGCTGAAGCAGGCCGGAGAGGTGATTATTGCCACTGATGCTGACCGGGAAGGTGAGGTTATCGCCCGTGAGCTGCTGGCGTATTGTGGATATCGTGGCGCGGTACGTCGGCTATGGTTATCCGCGCTGGACGAAGCCAGTGTCCGTGAGGCTCTGGCTGGTATTCTTCCAGGGGAAAATACGGCAAAACTGTATGACGCCGGGCTGGGACGCAGCAGGGCGGACTGGCTTATCGGCATGAATCTGACCCGCCTTTATACTCTGATAGCTCGTGAATCCGGTGTTTCCGACGTGTTGTCTGTTGGGCGGGTTCAGACGCCGACGCTGGCCATTGTGGTTAACCGTGATAAAGAAATCGCTGATTTTGTCCCGGTCCCATGGTGGCAGGTGCAGGCTCTGCTTGAGAAAGATGGCGTGCGTTTCAGCGCGATCTGGCAGGCGGCGGCGCAGTACTGCAATGATGAAAAGCGCTGCGTGAATCAGCAGGCGGCGAAAGCTGTTGGACAACTCTGCCAGCAGCAGAAGGGCGCAACGGTACTTGAAGTGAGCCAGAAGCGCGATAAAACACCGGCCCCGCTTTGCTTCGATCTGGGAACGCTGCAGCAGGTCTGCTCCCGTAAATTCGGGATGGGGGCTAATGAGACGCTGGCTGTCGCCCAGTCATTATATGAAACGCATAAAGCGACGACCTATCCGCGAACCGACTGTGGTTATCTTCCGACATCGATGCAGCAGGAAATTCCTGATGTACTGACCGCCGTCACCAAATCCGATCCGTCAGTTGCAACGGTGCTGACCCAACTGGACCGCGGGTTTGTCTCCCGGGTCTGGAATGATAAAAAAATCACGGCACACCATGCCATTATTCCCACACGCCAGGCATTTGATCTCTCGCGCCTCAGCGCGGATGAGCTGAAGGTTTATCAGCTTATTCGACAGCATTATTTTGCGCAGTTTTTGCCATTGCAGGAGTCTGATGTGACCGACGCCTCTTTTAACATCGGCGGGCAGTTGTTCCGGGCCAGAGGGAAAGTCAATGTTGTCACGGGCTGGAAACTGTTATTTCAGAAGGACCATCAGAATGAGCAATCTGAAGATACCAGTGATAACGATGCCGACATGGTGCTGCCACCGTTAAACAAAGGTGACAACTGTATTGTCAATGGCGCAGCGGTGGAAGACAAAAAAACCAGTCCACCACCCCCGTTTACCGAGGGAACGTTGATTGCTGCGATGAAAAATGCTGCCAGTTTTGTCAGCGACCCGAAGCTGAAAAAAGTGCTGCGTGATAATGCGGGACTGGGAACCGAAGCGACCCGGGCCGGGGTACTGGAGACGCTTTTCTCCCGTCATTACCTGGAGAAAAAAGGCAAACATATCCACGCCACGTTGCTGGCCAGGGAACTGATAACGGCGTTGCCCGAAACGCTGACCAGCCCCGGTATGACCGCGCTGTGGGAACAGGCGCTGGATGATATCGCTCAGGGGAAAATGCCGCTGGATACCTTTATGCAGAAACAGCTGCAGTGGACCCGCCATCTGGTTGACAAAGGGAGGAGTGATACAGTGAAGATTACCGCGCCTGTGACACCACTCTGCCCGGTATGTAAGGGGCCGACCCGCAAGCGTAAGGGAAAGAATGGTGATTTCTGGGGATGTATTCGTTATCCGGAGTGTAGCGGTATTATTGCAGGGAAAAATGGCGGGAAGGGCCGGAAAACCGCGCGGGGCAAAAAACCGACAGCAAAGACGAAAGCGGAATTCTCTGCACCGCAATAA</t>
  </si>
  <si>
    <t>ATGTCTGCAAATAATCCTGCTTCCGGCAAAACGGAATATTTCAACCTGACCATTAAAGGTCTGGGATATCTTAGCAATATTCGCCAGGTCAATCTTCAGAACGGCTCTTTTCTCAGTTGTGTGATTAACGCGCTGAGTGGTCCGACGGATAACCCGGTATATGTTCGCTTTGATGTTTCCGTTGCCGGCAAAGAAGCGACCAGCCTGATTGGTCGCTGTCAGAAAGCCGTTGATGAGGATAAAAAAGTCCTTATCGGCTTCACCTTAAGTAATCCGTCCACGGATATCTTTACGCTTAACAAAGGCGATCATGCCGGCGAGCAGCGTGTCAGCCTGAAAGCCCGCTTAATAAAAGTGGACTGGATAAAAATAGGCCAGGATATGGTTTATAAGACTGAAAAACCGGAATCCATGCCGCCTCAGAACGGTACTGCTCAGCCCGAATACGCTGAAAATTCTTTCTGA</t>
  </si>
  <si>
    <t>ATGAATAATTCAACAGGAATTCTGGCAGCAGAGTCCGGTTTTACTTTACCTTTGCAGGTGCTCAAAAGCGGTCGCGGTTATTATATCGGTACGGCAAATCATGAGGGATCTGTTTCCCGTGAGTCTGAAGAATACTTCAGTACCCATAAAAAAGCGGTTCAGGCGTTCACCACTGGTGCCTGGACTCAACGTGAGTGGGCATAA</t>
  </si>
  <si>
    <t>ATGGCTTCACGTGGAATTAACAAAGTCATTCTGGTTGGAAATTTAGGCCAGGATCCTGAAGTGCGCTATATGCCCAACAGTAACGCAGTGACCACGCTGTCGATCGCGACTTCAGAGAGCTGGCGCGATAAGCAAACCGGCGAAATGAAAGAGCAGACCGAATGGCACCGTGTTGTGCTGTTCGGCAAACTGGCGGAAGTGGCCAGTGAATATCTGCGTAAAGGCTCACAAGTGTATATTGAAGGCCAGTTACGTACCCGTAAATGGCAGGATCAGCATGGCCAGGATCGTTATTCTACCGAAGTGGTGGTCAACGTGAACGGTAGCATGCAGATGCTGGGGAGTCGTCAGCACTCGGGCAGCCCCTCCTCTCAACACCAGGGCTCTCAACAGCAGGGATGGGGACAACCTCAGCAGCCTGTATCAGGTGGTCAGCCGTCTCAGGTTGGGCCGTCGTCAACCGGAAGCTCTGCTGCCGGCATGCCGATGGATTTTGACGACGACATCCCCTTTATCGGGTGTGGTTATGGCGTTAATCGCGTGACCATACACGCAATCTGA</t>
  </si>
  <si>
    <t>GTGCCTACAGTATTAAGGATCGGCGCTTATCGATTCTACTTTTACAGCCATGAACCTAATGAACCGGCGCATGTCCATATTGATAAAGGCAATGCAACCGCTAAAATATGGTTACATGATATCAGTGTCGCGCGTAGTGTGGGATTTACTTCGCACGAGCTTCGTGAATTACAACGTCTGGTTAAAGAATATCAGATAACACTCCGGGAGGCCTGGGATGCTTACTTTACAAAGTGA</t>
  </si>
  <si>
    <t>ATGCTTACTTTACAAAGTGAGAATGATATTCGCGTAATGAATGTCTATATTGATGATGATCGCCTGACGGTTGATCTCATGGATGGACGCAGTATCTCTGTGCCCGTTGCCTGGTTCCCGCGTCTTGCTGCTGGTACAACTGAGCAGCGACAAAACTGGGAGCTGTGTGGTGCTGGTCATGGTATCCACTGGCCTGAACTGGATGAGGACCTGAGTACCGAAGGGCTGCTTCGTGGTGCTAAAGGTGCGCTTCCACGACATTAA</t>
  </si>
  <si>
    <t>ATGAAATTTCAACCCCGTTATAAGACCCTGTCTGTTGTTCTGCCGCTGCTTTTACTGGCCGGCTGCTCCTCTCCACCTCAGAAACTACAACAGCGTGAAGCCGCTGTACCCACGCCTTCCGTGGCTGTCACCCGCAATGTTCAGACCGTCGCGCCTGATGAATATGCCAGAACGCCGGAGGTGGTGCGTTATGACCGTTATCTGCTGGTCAGCACGGATCCGATGGCTGCCCAGCGCGATCCGCTGTTGCAGATTATTGATATACGTATCCCGTCATCCCTGCATCCGACAGTGGCGGATGCCCTGCGCTATACCCTGAAGCAGTCCGGCTATTCACTTTGCGCCACGGGACCGGCAAACGGTGTTCTGTATCGCCAGCCACTGCCAGCCGTGCAGTATCAGCTGGGGCCCATGCGCCTGCGTACCGCACTGCAGGTGATGGCTGGCCCGGCCTGGCAACTGGAGGTTGATGATGTTCAGCGAGTGGTCTGCCACAGTCTGCGTGACGGGTATCAGTTACCGGCCAGTCAGTTACCGCCTGTCCAGGTTCCCCAGAAGATACCCACCCCGGCTACGGGAGGGTTTCTGAAAAAATGA</t>
  </si>
  <si>
    <t>ATGAGCGAAAAGAAAATCACTGAGTCTGTTCCCGCCGGGGAAAAGAGGCGTCTGTGGTCATGGTGGTCTGCTGCCGGCGTCTGTCTTTGTCTGATGATGGCAGCGGCCGGCTTTGTATTGTACGTGCTGGTCAGCGGCGTGACTGACCTGGATACTCGCCTTTCACGTCTGGAAGCACAGGATAATACAGCCACAACCAGCACGATGTTATCCACTCTTCAGTCGCAGGTCTCAACGCTGCAGGCCGGGCTGGCCGATAACCAGCAGCGCGTGGCCGCACTACAGAAAGAGACTGAAGCCCGGACCGGGCCCTCGCAGGAACTGGCCACTCTGCAGGCATCTGCAGCGCGGCTGCAACAGGCGCAGCAGGAGATGGAGACCCGGCTGAGTGCGCTTGCTGACCAGCTGAATGCCCTGAAAGCGGTACCGGCTGCTGCAACTCCGGTTCCGGAAAAAACACCGACAGAAGTCAAAAAACAGTTACCCGTTAAACCCCGTTCGACGGCTGTTGTTGCACGTCATGCGCCGTTTGTGCTGACCGGCGTGGAAAGACGAGGCGCGGAGTCCTGGGCGGCGGTGGCCCCCCGTGGTTACCACAGCCTGTCGCAGATAGCGCTTATCGGGGAAGGGGAAACGGTCTCCGGCTGGACGCTGGTTCGTGCCGGTTACAGCGAAGCGACTTTCCGTGTCAACGGGCGCCTGACTGCCCTTAAGGTGGAGTAA</t>
  </si>
  <si>
    <t>ATGCAATTGAAACTGACTTTTCTGGCGCTGGTCATGCTGAGTTCGCAGGCTCTGGCGGGCACAGATATCTCCGTCGTTGAAAACTCGCAAACCACACAGAGCCAGACGCAGTCCCTGCAGCAGAAAGCTGGCGAATGGGGGCTAAGCCCGGAGGATTACCAGCGGTATCAGCAACTGATGAATGGCCCCAGGGGGATTCAGTCCCCGGGGCTGGACCCACTCTCGGCGCTGGGGATTGAGGCCCGCACGCCGGCAGAGCGCCGTCAGTATGCGGAAAAATGGGTTAAAGAGGAGTTTGCCCGTACGCAAAAAGAACTGGATTTCCAGCGGGAAATCAATACGGCATGGCAACGGCTTTATCCGGACAGACTGCCGGTGAAACTGGGGAATGCTGCCGGTGTTGCCCGGGATACCGGGGGGCGTCTGGCGTTGTTCGTTAAGTCGAAGAACTGTCCGACCTGCGATGCGCGGCTGTCTGCGGTGCTCAGTGACAATCGTCCGGTTGATATTTACCTGGTCGACAGCGAGGGGAGTGACGATAAGTTACGCCAGTGGGCCCGTGCTCACCGTATCCCGGCGGAAAAAGTCCGTTCCCGCCAGATTACGCTGAACCATGACGGTGGCCGCTGGCTGCGCTTTGGCGACGGAATGATGCCGGTGTTGCTGCAACAGGGAGAAAAAGGATGGCATATCGCCGCATTCTGA</t>
  </si>
  <si>
    <t>ATGGCATATCGCCGCATTCTGATCGCCCTGATGCTGGCTGTAAGTGGCAGTGCAACGGCAGCAGGTGAGACTGTACCGGAAGGGTATATCCGGGTGGCCGTTGCGCATGGGGTACCGCCGGAAGCGCTCTATTCTGTCTCGCTAACGGAAACCGCTATGGCGCCACGATCAATTGCTGCGGTGGTCAGGCAGAAGACAAATCTGCCTGCGGTGAGTCGTCCCTGGCCGTGGACGATTAATGTGGCGGGTAAGGGATACCGCTACGCCAGTCGTCTGGAGGCCTGGCGGGCGCTGCAGGTTTTTATGTCACGCTATTCCCTTAAACGTATTGATGTCGGTCTGGCTCAGGTAAACCTGGGCTGGAACGGGCATCACTTTGTGTCGACCTGGGCGGCGTTTGACCCGTACACCAACCTCAATGCCGCAGCCAGCATTCTGCGCGAGTGCTGGGAGCGTAAACCGGGTAGCTGGCTGGATGCGGCTGGTTGTTATCACCATCCAGCGGGTGGGCAAGCTGCAGCACGATACAAAACTATCGTGAAACGTCATCTTGCCCGTCTCAGCGGCACGACCCGCCAGCCCCCTTTGTTGCCGCCTTCTTTATTACCGCAGACAGTGGCAGCCATTGCCCCTGAACCAGGTTTTATCTGGACTGAGCCCGGGAGTGAACCCTGA</t>
  </si>
  <si>
    <t>ATGAAAAAACTGTTTTTAATGATGTGTCTTTTTCTGCCCCTGACGGGCCATGCCGGACTGAACGTCCTCGCTGACCTCGGCGGAGAAGATGCCACGCCTTATTTTGACGGCATTAATAAACAACCCGGCCTGCCGGAGGCATCGCCGGCAACCACACAGCCGCCAGTTTCTACAATGGCAGCGATGTTTCCGATCAACACGCCGGAGATGACGCCGGGGACGGTGGAGGATCGTCCGCTACAGTTGCCGGGCATTGGTGCGCTTTTCCTTATCGGTGATGACGAACAGTCTCGGTACTGGCTGGCGGAGAATGCGCAGGCGCTAATTGCCCGGCATGCGGCAGGCATGATTGTCAGTGTTGACAGTGCGTCGGCTGTTGAATCATTGCGGGATCTGGCTCCCGGTGTTCCGATGGCACCGGCATCCGGCTCTGAGCTGGCCCGCCGTCTGCAGTTACGGCATTACCCGGTGCTGATCACCGATACCGGATTGTCCCGACAGGTACGGCCGTGA</t>
  </si>
  <si>
    <t>ATGAGTGCACTGCAACTGAGTGCTGCGCTGTTGGTCAACCCATTGCCGGCCCTGCTTCTGGCGGCGCTATTTATCCTGGTGATGCTGCGTCTGAGCTTTCGCCAGCGGGAGAAAGCCAGCGTTCGTCGCCACCGTCGCTATCAGGCTGCGGCGGCACGGGTGCTGGAAAAACTGGGCACTCTTCCGGGGGATGGCCAGCGTATGCGGTACCTGCGCAAAATTAACCCTTATGTATTTGAGGAATTGCTGTTGCTGGCGCTGGAACGACAGGGGCTGACGGTCGTTCGTAATGCGTCTTACAGCGGGGATGGCGGCACTGACGGACAGGTCATTATTGATGACGAATGCTGGTTGATCCAGGCCAAACGCTACAGCCGGGCGATTACACCTACCCATATTCGTGACTTTGACCAGCTTCTTGAACAGCGCACCTGCTGCGGTTTTTTCATTCACACCGGGCGGACCGGACACATGAGTCGGGCGGTCTGCTCCACCTCTCCGCGTCTTTTTATCATCAGTGGTCAGCGCTTGCTGGATCTGCTTGCCGGCCGACATAGCTGGCTGTCAGGTTGTTCATATTTTCAGAGGAAATCTGTATGA</t>
  </si>
  <si>
    <t>ATGACATTTTCTTTACTGAGGACCTGGTGTCTCATCCTTGGCCGTTTATTTTTTGTGTGGCCGGCGTTACTGACCGGAGGTGTGATGCTGGTGATGGCCTTCTTGTCGCATCAGGGGGGCGTCGCATCGCGGCTGGATTATTACACATATGAGGCTACCCGCTGGCGCAACGCGCCGGAAGGGAGCCTTATGGTGCGGCGCTGTATCGATGCCGCTACGGACAATGCCGTATTCCCTGTTGCACCGCTGAGCGGGGATGAGTGGCATGTGATGGCAGCAAGGGAAACTGACTGCCCGACAGTGGCGGAACCGTTTGAACAGGCAGCAGAAAACGATATCCGTGCATTACACCTGCTGATGAAAATTGTTCTGGTGATCAGCGTTTGTCTGGAACTGTTTATGACGGTTCGTGCTCGTAGGGGAAGGGGGCACAGTGGCGCGGTGGCGCATGTTCGCATGGCAAAGGGCGGCGTCCGTATCGTCAGGGAGGAAGATAATGAGTAA</t>
  </si>
  <si>
    <t>ATGAGTAACCGCTACGTGATTGAAGCCCTGTTGCGTCCGGCGGTTGAGCTGAATACTGCTGTCGTGGCCGGTATGGCGGCATATGTTTGTGTACAGGCTCCCTGGGCTGTGGCGCTGGCACCTTCAGTTAGTTATGTAACCGCGTCTGGCTTTGCAGTGTTATCTGTTGTGCGTGCCCGGCAAGGGATGAAGATTCTTCGTTATCGCCGCAATCTGACCCGGCTCCCCCGCTACGTCATGAGCGCCGGACAGATACCGGTCAGCCGTCAGCGCCTGTTTCTCGGGCGCGGGTTTCGCTGGACGCAAAAACACACCCAGCGACTGCAGGATACGCTACGTCCGGAAGTGGCGAAGTACCTGCAGCCGGGCTGGCTGTATCAGATCGCTCGCTGGCTGGAAATGAGGACGGAGCACTCAGCTCCGGGACTGGGAAAACTGCTGCGTACGGATTCGCCCCTGAACCCGGTTCGCCCATTGCCGCCGGTTGGTGGTAATCCGGTGTTGCATGGTATTGAGCCGAATGAGCAGGATGTCTGGCTGACGCTGCTGGAGCGTGTGGGGCACACCATCGTCTATGGCACCACCCGTGTGGGGAAAACACGCCTGGCAGAGCTGCTGGTTACCCAGGATATTCGTCGCGGTGAAGTTACCATTGTTTTTGACCCGAAGGGCGATGCCGATCTGATGAAGCGCGTCTGGGCTGAAGCACACCGTGCCGGCCGGGGCGACGCGCTGTATATTTTCCACCTGGGCTGGCCCGAAATCTCCGCCCGCTATAACGCAGTAGGACGTTTTGGTCGTGTTTCCGAAGTGGCGTCCCGCGTGGCGGGGCAGTTGTCCGGCGAAGGGAACAGTGCGGCGTTTCGCGAGTTTGCCTGGCGGTTCGTCAACATAATCGCCCGGGCTCTGGTGGCACTGGGGGAACGTCCGGATTACACGCTGATTATGCGCTATGTGAATAATATTGCCGATCTGTATATCCGTTACGCTGAGAAGGTTATCCGTGAGCAGCTTCCCTCGTTACAGGCACAAATTCAGAATAACGAGCAGGTTCTGGGGGATGATGATGTTCCACGGAATATGCAGGGGCAGCCGGATGCGGTACGTATCTGGTCCATTGAGGTGGCACTCAGTTCAGAAGAGGGAAAGCAGCTGTATGATCCCATTCTGGATGGTCTGCGTAGCGCAGTACGCTATGACCGTACCTATTTTGATAAAATTGTGGCTTCCCTGCTGCCTTTGCTGGAGAAACTGACTACCGGGAAAACAGCGGAGTTGCTGGCACCGGACTATCTGGATATGAACGATTCACGACCGATTTTTGACTGGGAGCAGATAATCCGCAAAAAGGCCGTGGTGTATATCGGCCTCGATGCGCTCAGCGACAGTGAAGTGGCCAGCGCCGTGGGAAACTCCATGTTTGCCGATCTGGTGAGCGTGGCGGGTCATATCTACAAACACGGTATTCATGCCGGGCTACCGGGAGAGGGGGAGAGCAAGGTCCCGATTAACCTGCACTGTGATGAATTCAATGAGCTGATGGGTGATGAATTTATCCCGCTTATTAACAAAGGGGGCGGCGCCGGCATGCAGGTGACGGCCTACACCCAGACCTCATCGGATATTGAGGCCCGGATCGGCAATGCGGCCAAAACGGCTCAGGTCCAGGGCAACTTCAACAATCTGATTATGTTACGTGTCAGGGAGAACCGTACCGCCGAACTACTGACCACTCAGCTGCCGCAGGTGGAGATTTACACCAAGACGCTGGTCTCTGGTCATCAGGATACCGATATCAGTGCGGGCCAGGATTTTACCTCCAGTACGCAGGATCGTGTCGGGACGGTCAAGGTGCCGCTGCTGGAGCCGGCTGATGTGGTAACACTACCGAAAGGGCAGGCATTCGCCCTGCTGGAAGGCGGGCAATTGTGGAAAATCCGCATGCCGCTGCCTGCCGGTGAAGTGGATGATAAACTGATGCCGCAGAGTATTGCGAAAATTGCCGAGGAAATGCGCCGCAATTATCACAGTGGTGAAGCGTGGTGGAATGATTCGCCGGCCATTGTGCCAGCAGGAGGTGAACGTGGCTGA</t>
  </si>
  <si>
    <t>GTGGCTGAACCTCAGCGTAATAGTCCTCCTCCGCCCCGGCCGGAGAAGCCACATGGTTTGCTTTATAATGTGTTCTGGGGCTGGCCCTGGGCATTGATCGGCATGCTGCTGGGTTCGCTGATGTTGAGCCTGCTGATTGAGTACACCGGCATAGCGTTCTTCTGGCCGGAAGCGGGGGCAGCCCACAGCGAGGCGGTGATGAATACCGAACTGGGCTGGCTGTCGACAGAATTCACCCGTAGCCTGTTGCTGTCTGAGCCTTCTGTGACTGTTGTTAAATGGGTAACAGTAGCGTATCAGTGGCTGTTTGTTGACAGTGGGTTTACTGGCTGGATAAAGCAGCAGAATGTGTTGCAGACTGGCAGCGATAACGAGCTGACCCGTAATCTGAACAACTGGAGTGGGTGGCTCGCGGGCTATCTACATGAATATCTGATGGCGACCGTATGGATATGCGTGATTACCCTGGTGCGGGTAACCATACTGGTTCTGTCAGTCCCGCTGTTTCTGATGGTGGTGCTGGTTTCGCTGGTCGAAGGGCTGGGACGCAGGGATCTGCGGCGCTACGGGGCGGGTTATGAAAGTTCGTTTGTTTATCACCATGCTAAAAAGATGGTGAAACCAGCGATCGTGGTACCCATGATGTTGTATCTTTCCTGGCCGACGGCGGTGTACCCCAATCTGCTGTTGTTGCCTGCTGCTATATTGCTGGGTGCCGCTATCACGGTCACCACGGCTTCATTCAAGAAATATCTTTAG</t>
  </si>
  <si>
    <t>ATGCCTGAAATCTCATCCTTAAAACTCTTCAAAAACCTCTCCGATGAAACCCGTCTGGGCATCGTGCTGCTACTCAGAGAGATGGGTGAGCTTTGCGTGTGCGACCTCTGCACTGCGTTGGAACAGTCTCAGCCTAAGATCTCCCGTCATCTGGCAATGCTCCGGGAAAGTGGACTATTGCTGGATCGCAAACAGGGCAAATGGGTTCACTACCGTCTGTCCCCGTATATTCCTTCCTGGGCTGCTCAGGTGATTGAGCAGGCCTGGTTAAGCCAACAGGACGACGTACAGGCCATCGCCCGTAAGCTGGCATCGGCAAACTGCTCTGGTAGCGGTAAGGCTGTTTGCATCTAA</t>
  </si>
  <si>
    <t>ATGAAGACGTTAACGGTGTTTGACCCGGCAATGTGCTGCAGTACCGGCGTATGTGGCTCAGATGTCGATCAGGTTCTGGTTGATTTCTCTGCTGATGTGCTGTGGCTGAAAGGACGTGGCGTACAGGTTGAACGTTACAACCTGGCGCAGCAGCCCATGAGCTTTGTTCAGAATGAGAAAGCGAAAGCATTCCTCGAAGCATCTGGAGCAGAAGGGCTTCCGTTATTGCTGTTGGACGGTGAAACGGTGATGGCAGGGCGATATCCAAAACGCGCTGAGCTGGCTCGCTGGTTCGGTATTCCGCTGGAGAAGGTAGGGTTAGCTCCCACCAGCTGCTGTGGTGGTAATACTTCCTGTTGCTGA</t>
  </si>
  <si>
    <t>ATGAAATTCTTACAGAATATCCCGCCTTACCTGTTTTTTACCGGTAAGGGAGGTGTAGGAAAAACTTCTATTTCCTGCGCGACGGCTATCCGTCTTGCTGAACAGGGTAAGCGGGTTTTGCTGGTCAGTACCGATCCGGCCTCCAATGTCGGCCAGGTATTCGATCAGACTATCGGTAACACCATTCACCCTGTAACGGCAGTTCCTGGGCTTTCTGCTCTGGAGATTGACCCGCAGGAAGCTGCCCAGCAATACCGCGCCAGAATCGTTGATCCTATCAAAGGTCTTCTGCCTGATGACGTTGTTAACAGTATCAGCGAGCAGCTTTCAGGAGCCTGTACCACTGAGATTGCAGCGTTTGATGAGTTCACCGGCTTATTGACAGACGCTTCCCTGCTGACCCGCTTCGATCACATCATTTTTGATACAGCGCCGACGGGCCACACGATTCGCCTTCTCCAGCTTCCCGGTGCCTGGAGTAGCTTCATTGAACGTAATCCAGATGGTGCTTCCTGTCTTGGCCCTATGGCCGGGCTGGAAAAGCAGCGTGAGCAGTATGCTCATGCAGTAGAGGCGTTATCCGATCCTGAACGTACCCGCCTGGTTCTGGTTGCACGACTGCAAAAATCTACGCTGCAGGAAGTCGCCCGCACCCATGAAGAACTGGCTGCAATTGGCCTGAAAAACCAGTACCTGGTGATTAATGGTGTTCTGCCTGCAGCCGAAGCTGAGCATGACGCCCTTGCCGCTGCGATATGGCAACGGGAGCAGGAGGCAGTGGCAAATCTTCCTGCCGGTTTATCTAAGCTACCGACAGATACCCTATTACTACAGCCAGTCAATATGGTTGGTGTTTCAGCATTGAAGGGACTGCTGGATACCCGTCCTGAGGCATTACCGCTCCCGGTAACGAACATCCAGTACACGCCTGAAAACTTATCGCTCTCTGGCCTGGTCAAAGATATCGCTCGCAGTGAATACGGCCTGATTATGCTGATGGGCAAAGGTGGCGTAGGGAAAACCACGATGGCTGCGGCTATCGCCGTCAGGCTGGCAGACATGGGATTTGACGTGCATCTCACGACCTCTGATCCTGCTGCGCACCTGAGTACAACGCTGAACGGCAGCCTCAAAAACCTGCAGGTCAGCCGCATCAACCCTCACGATGAAACCGAACGCTATCGCCAGCATATTCTTGAGACGAAGGGAGGAGATCTGGACGAAGCAGGGAAACGGCTACTGGAAGAGGATTTACGCTCTCCCTGTACTGAAGAAATTGCCGTGTTTCAGGCCTTTTCCCGCGTGATTCGTGAAGCGGGTAAGCGCTTTGTTGTCATGGATACCGCCCCTACCGGACACACGCTGTTGCTGCTGGATGCGACCGGGGCTTACCACCGAGAGATTGCCAAAAAAATGGGGAGTAAAGGCCATTTTACCACCCCAATGATGCAGCTTCAGGACCCGGATAGAACCAAAGTTCTGCTGGTTACGCTTCCTGAAACCACACCGGTGCTGGAAGCGGCAAACCTACAGGCTGACCTTGAAAGAGCGGGGATTCATCCGTGGGGCTGGATTATCAATAACAGCCTTTCCATTGCGGATACGCGTTCTCCGTTGCTTTGCCAGCGCGCCCGGCAGGAACGGCCTCAGATTGAGACTGTTAAGAATCAGTACGCTGAGCGTATAGCGCTTGTTCCGGTGCTGGCGTCAGAGCCCGCCGGTATAGAAAAGCTCAGAGAGTTGATGAGTTAA</t>
  </si>
  <si>
    <t>ATGTTACTGGCAGGCGCTATTTTTTTCCTGACCATTGTTTTGGTTATCTGGCAACCGAAGGGATTAGGGATTGGCTGGAGTGCAATGCTGGGCGCAGGACTGGCTCTGATATCTGGCGTTGTGCATGTGGGAGATATTCCGGTGGTGTGGAATATCGTCTGGAACGCGACGGCGACCTTTATTGCCGTAATTATTATCAGCCTGCTGCTTGATGAGTCCGGTTTTTTCGAATGGGCAGCGCTGCACGTTTCCCGCTGGGGTAACGGTCGTGGACGTTTGCTCTTTACGTATATCGTTCTGCTCGGTGCGGCGGTGGCGGCACTGTTTGCCAACGATGGTGCGGCACTTATTCTGACGCCGATAGTCATCGCCATGCTGCTGGCATTAGGGTTCAGCAAAGGCACCACGCTGGCATTCGTCATGGCTGCCGGTTTTATTGCCGATACGGCCAGCCTGCCGCTTATCGTGTCGAACCTGGTGAATATCGTCTCGGCGGACTTCTTTGGACTGGGCTTCACTGAGTATGCGTCGGTAATGGTGCCGGTGGATATTGCCGCTATTATCGCCACGCTGGTGATGCTGCATCTGTTCTTCCGCAAAGATATTCCACCGACTTACGACCTGGCTCTCCTGAAAGCACCGGCGAAGGCGATTAAAGATCTGGCAACCTTCAGAACCGGCTGGATAGTTTTAATTCTTCTGCTGGTTGGGTTCTTTGTCCTCGAGCCGCTCGGTATTCCCGTTAGCGCGATTGCGGCTGTTGGAGCTGTGATCCTGTTTGCAGTAGCTAAACGAGGCCATGCCATTAACACTGGCAAAGTGCTTCGTGGCGCACCCTGGCAGATCGTCATCTTCTCATTGGGGATGTACCTGGTGGTCTACGGTCTGCGCAACGCCGGGCTAACCGAATACCTTTCAGGTGTGCTGAACGTACTGGCGGATAAAGGACTCTGGGCCGCGACGCTCGGTACTGGCTTCCTGACGGCTTTCCTGTCTTCCATCATGAACAACATGCCTACCGTGCTGGTTGGCGCTCTTTCTATCGATGGAAGCACTGCAACCGGCGTTATTAAAGACGCGATGATCTACGCCAACGTGATTGGCTGCGATCTGGGCCCGAAAATTACACCTATTGGTAGCCTGGCAACGCTGCTCTGGCTACATGTACTTTCACAGAAGAATATGACCATCACCTGGGGATATTATTTCCGCACCGGGGTCATCATGACTCTGCCTGTGCTGTTTGTAACGCTGGCCGCGCTGGCGATACGTCTCTCTTTCACTTTGTAA</t>
  </si>
  <si>
    <t>ATGAGCAACATCACTATTTATCACAATCCGGCCTGCGGCACGTCGCGTAATACGCTGGAGATGATCCGCAACAGCGGTAATGAACCGACCGTTATTCATTACCTTGAAAATCCACCGTCACGCGATGAGTTGGTCAAACTTATCGCAGATATGGGGATTACAGTACGGGCGCTGCTGCGTAAAAATGTCGAGCCTTATGAAGAACTGGGGCTTGCCGAAGACAAGTTTACTGACGATCAGTTAATCGATTTTATGCTTCAGCATCCGATCCTGATTAACCGCCCGATTGTGGTGACACCGTTGGGAACGCGCCTTTGCCGCCCTTCCGAAGTGGTACTGGATATTCTTCCGGATGCGCAAAAAGGCGCATTTGCTAAGGAAGACGGCGAGAAAGTCGTTGATGAAACAGGTAAGCGATTGAAATAA</t>
  </si>
  <si>
    <t>ATGCACATTATCAAAGCTGAAGAACAGCACATTACCGCGATACGCAATATCTATGCTCACCATGTTCTGCATGGTACAGGTAGCTTCGAAAACGAAGCTCCGGATACGCAGGAAATGCTTAACCGACTGAGGAACATTCAGTCTCGAGGATTCCCATGGTATGTCGCCCTGCAGGGCGATAAGGTCATCGGCTACTGTTATATTTCCCGTTACCGCGAACGCCATGCCTATCGGTTCACGGTTGAAAATTCGATATATATTGATCCGGCTTATCAGCGACAGGGCGTCGGAAAAGCACTGCTCGATCATGCATTAAAATGGGCCGAATCTCAGGGATATCGTCAGATGATTGCTGTTGTGGGTGACAGCGCTAACGTCGCTTCTGTTGCGCTGCATATCCGCGCAGGATTTACTGAAATAGGCACATTAAAGGACATTGGTTTCAAACATGGCCGCTGGCTTGACACGGTCTTGCTGCAAATGAAACTTGGTGAAGGGAATAGTACTCTGCCAGAAGATTCAGATCTTATGCTTTGA</t>
  </si>
  <si>
    <t>ATGAATATGCCATTTTTAAAAGACATTCCCCCCTTCATCTTCTTCACCGGTAAAGGTGGCGTGGGTAAAACATCTCTGGCTTGTGCTACTGCGGTATGGCTGGCCGATCAGGGCAAGAAAACACTTCTGGTGAGTACCGATCCGGCCTCCAATGTCGGCCAGGTATTTAGCCAGACTATCGGCCACCGAATCACAGATATCAGTATCGTTCAAAATCTTGCGGCGATGGAAGTTGACCCGATGGCTGCAGCGCAAGCCTATCGTGACCGTGTGCTCGACCCTGTTCGTGAGCTGATGCCAGCCGATGTGGTCAGCAGCATTGAAGAACAGCTCTCCGGCTCATGCACCACGGAAATCGCGGCATTTGATGAGTTTACTGGTCTTCTTACCAACCATGAGTTGCGGGAAAAGTATGATCATATCGTATTTGATACTGCGCCAACCGGTCACACCATTCGTATGCTTGAGCTGCCAGGAGCCTGGAGCGGTTATCTCGAAGCGAACCCTGATGCCGCCGCTAACCTCGGGCCTCTGGTGGGGCTGGAGAAACAACAGCACCAGTACTCAGACGCGGTTAAGGCGCTCTCTGATGCTGCACTCACGCGTCTGGTTCTGGTTGCCCGCGCCCAGGCTTCGACACTAAAAGAGGTTTCCCATACTCATGATGAGCTATCTGCTATCGGTTTGCAGCATCAACACCTTGCCATTAATGGTGTGCTGCCGCCATTTGTGGGTGAAAATGATCCGCTGGCGCAAAGTATTTTGGCTCGGGAAGAACAAGCGCTACTTGCTATGCCAGAGAATCTGGCGAACCTTCCCCGCTCGCAGCTGTATCTGAAGCCATTTAATCTGGTCGGTCTCGAAGCCTTGCGTAAGTTATTTACAGAGAGCGAAGCCTCGATGTCTCTCCCAACTACCACGCTGAATACTCTGGATTTACCGAAACTTGCCTCGCTGGTGGATGAACTCAGCTTGACAGGTAAAGGTCTGGTCATGACGATGGGTAAAGGCGGTGTGGGCAAAACGACTGTTGCGGCATCGGTGGCGGTATCTCTGGCAAAACGCGGCCATAAGGTCCATCTGACCACGTCCGATCCGGCAGCACATCTGTCTTATACTCTGGATGGCTCGCTACCAAATCTTCAGGTCAGCCGTATCGACCCGAAGGTAGAGACGGAACGCTATCGTCGCTTTGTTCTGGAAAATCAGGGGAAAGGGTTAGATGCAGAAGGGCTGGCGGTGCTGGAGGAAGATCTCCGCTCGCCATGTACTGAAGAGATCGCCGTATTCCAGGCGTTCTCGCGGGTCATCAAAGAGGCTGACGACCATTTTGTCATTATGGACACAGCGCCAACGGGCCACACGCTTCTGCTACTGGATGCAACAGGAGCCTATCACCGGGAAATGGTGCGCCAGATGGGGCAAACACATGACCATGTGATGACGCCAATGATGCAATTGCAGGACCCGGAGAAGACGAAGGTGATTATCGTGACGCTTGCCGAAACGACACCGGTGCTGGAAGCCGCAAACCTGCAGCAGGATTTGCGCCGGGCCGGAATTGAACCATGGGCATGGGTAATCAACAGCAGTCTGGCTGCTGCGAAACCGTCCTCACCGTTCCTGGTAACCCGAGCCAGTCGCGAACTGCCGCTGATAAATGACGTTACAGAGCAGTTTGCAAAGCGTATTGCATTAACGCCACTGCAGAACGAAGAACCAGTGGGTGCGGCTCTGCTGGCAAAAATGGCAAGCTAA</t>
  </si>
  <si>
    <t>ATGTCAAAAATTGAGATCTTTGAAGCTGCAGGCTGCTGCGCAACCAGTAGCGTTGTGGTCAGTGACGAAGCCGTCAAATGGAACGCCAGCGCCGAATGGGCGAAAAAAAATGGCGTTGATATTCAGCGTTACAGCCTCGCGAAGAATCCGCAGCAGTTCCTGAATACGCCTGTTATCAAAGGGTTTCTGAACACATCAGGGATGGAATCCCTCCCTGTCACCTTACTTGACGGTAAGCTGGTAATGGCAGGCAAACTCCCGACTCGTGAAGATATAGCTCGTTGGGCAGGTACTCCGCTTACTCAGGACTGGAGTGAAGACAGTACGCAACCACGCTGCTGCTGCATTCCACGTATGCCTTAA</t>
  </si>
  <si>
    <t>ATGAACGATATAACGGCATTCAACAACTGCATGAGCGTGTTCTGGCGACAACATGAAGCAGAACTCTCTCGTTTTCTGACATCAAAGACTGGCGATAGCGAAAAAGCAGCTGACCTTCTGCAAGAGCTATTCCTGCGTGCCCGTGCTCATTCAGACAGTTTCTGCGAAATGGAGAATCCGCGAGCCTGGTTGTATCGGGCGGCGAGGAATCTGCTGATTGATGAGTACCGCACCACCAGGGAGTTTGTTGCGCTGGAAGAAGATGCCCCATTAACAGACGCATCGCCTGATGCAATCTCAACGCTGGATATTTGCCTGCCTGAAACATTACAGGCTTTACCCGAAGATGAGCGGTGGTTGATTGAAGAGTCCGACCTTAACCGGCGTCCCCAGCAGTCTCTGGCCGATGAACTGGGAATCACGCTTACGGCGTTTAAATCCCGCCTGCTTCGGGCCAGAAAGCACCTGAAAGAAACGATGACAGAACTTTGTCAGATTGAGGTGGATGACACGTCAACCGTCTGCTGCCACAAAAAAATGAATTAA</t>
  </si>
  <si>
    <t>ATGAATCATCCCCGTCCGGCCTGGCGATATATTGCCTGCATACCGGGCATCACCGGTCTGTTGCTGTTGGCCACATTGTCCACGACTGCACAGGCGGCAGAAAAAGACGAGCTTGCCTCAGCCCAGCGTCAGCTGGATCAGGTCCAGGCCTCGCTTGAACGTGCCCGCGTAGCGGCGGCCCAGGCCGATCCTGCTGAGCAGGGGCGTTTCTTTTTTGACTACCGTCAGGCCATATCCGATTTAAACACCATTCGTGCCGGTATTGACCGCTATCTGGAGCCATCCCGGTCCCAACCCCGGGCTTCATCTGTCAGCGGCAATTATCGTCGGGAGCGTCCCTGA</t>
  </si>
  <si>
    <t>ATGGGCATGACCTCCGCGCAATCCACAGCTTTTAAAGCTGCCTCCGGCAATGTCGAGGTCAGCATTCTGCACCTGGTCTGCATCGGTGTGTTGCTGGCCTTTCTGTTTTTGTGGGCCGCATGGGCACTGTCCGATGTGTGGACCGGCTGGAGTAACGAGAAAGTTCGGAATGCTGCGCTGGGGCGCTTTGCTATCCGGGCCGTGCTCCTGCTGGTTGTGAGTATCTGGATGTTTGCCAGTTGA</t>
  </si>
  <si>
    <t>ATGTATCACTTTGCGTCTGTTGCCACCCGCGTGCGTCGTGGTATTGACCGCGTTATTAACCGTACGTTCACGCTGGCGCTTCTGGTCTGGCTGACCTGTAAACCCGCATTTGCTGACCTGCCAACGGTTGAAGCGCCAACCTCTAATGGCGGATCTGGTCTGATGGGACAGATCAAAGGCTATCTGCAGGATGGTGTCGTTATTGGCGGACTGGTGGTGGCGGCCATTGCGTTCATTAATGTGGCGATTGCTGCAGTCCATACCTTTACCGAGGTCCGGAATGAGAAGTCAACCTGGACGAAGTTTGGCTCCATCATCGTGGTGGGTGTGGTGTTACTGGTTGCCGTTATCTGGCTGCTGGGCAAGTCCGCCGACATTATTCTCTGA</t>
  </si>
  <si>
    <t>ATGCAGACCATTCGCTTTTTACCTGACCGTCTGAACAGTGAACCGGTGGTGTTTCGCGGATTCACTACACCGGAGATGGGGCTTGCTGCCCTGGCCGGTTTGGGCGTGGGTCTGCTCCTGTCTCTGCCATTTATTCCTCTTGCCGGCTGGGTCATTATCCCGACCGGCATGTTACTGGCGCCGTTACTGGTTATCGGTTTCGGTGGCCGGTGGCTGAGCCGCATTAAACGCGGCAAGCCGGAAAACTATATCTGGCAGCGGCTGGAGGCGTTCAAACGTCGTCACAGCCTGGGTAACCCGACACTGATCGTTGATGCCCGGGGATGGTCTCTGAAACGAACCGGGAGAGAAAAATGA</t>
  </si>
  <si>
    <t>ATGAGCCGTTTTCGTCATGCGGTCAAAGACCGGGATCAGCATATTCTGACACTGCGTATTGCCTGCGGTGTGCTGGCCTTTTTCCTGTTAATCACCTGCGCCGGCTGGATGCTGGCCCCAAACAAACTGACTGTCCATAACCCACCTGATTTACGTACTGGCAGTACCCGACCCTGGTGGGAAGTACCGGCGTCATCGGTCTATTCCTTTGCCTTCTATATTTTCCAGCAGCTCAACGCCTGGCCGAAAAATGGTGAAGTGGATTATCCGGCAAAAATTCATGCGTTGTCAGCCTATCTGACCCCGGGTTGCCAGGACTATCTGAATACCGAGGCCCGGAAAAGAAGCAACGCTGGCGAACTGACTGACCGTGTTCGTGTGGTGTATGAAATTCCCGGTCGGGGTTATCAGTCGAAGAGCGTCAGCGTTATCAGCAGAGATAACTGGGTGGTTCGTCTCGACCTGGTGGCGGATGAGTATTTTCATGCTGAACCGGTAAAACGCGCCCTGGTCCGTTATCCACTGAAAGTGGTGCGCTGGGAGGGGGATGCTGAACGCAATCCGTTTGGTCTGGCGCTGGACTGCTATGACGGTGTACCGCAGCGTCTGGAGGCGGCATTGCCGACGGAAATCCCCGCGAAATCAGGAGCATTTCAGTAA</t>
  </si>
  <si>
    <t>ATGAAGATCCGTAATGATACCCGCGCCGGGTTGATGGCGCTGTCACTGTCATTGTTGCTGTTGCCGCTGGTCTCTCTGATCAGCGAGCCGGCCAGGGCTGATGAATTTATGAAATGGGAGCGTATCCCGTTGCAAATCCCGCTGCAGGTGGGGCTGGAACGGGTGGTATTTGTGGATAAAAACGTCCGGGTGGGTTTTCCTCCGGCACTCAACGGTAAGCTGCGTGTGCAGAGCACCGGTGGAGCTGTCTACCTGAAAGCCGACAGCGCTTTTCCTCAGACGCGGGTGCAGTTGCAGGATGTGGAAAGTGGCGAGGTTATTCTTCTCGATGTCACCGCCGGTGAAAAAGGCCCTTCCGAGCCCGTTCGTCTGGTCTACAGCGGCGAGGTGAACACGGTAAGCAGTACGGTCGATACCCGTCGGCAGGCGGAAAACAGCAGCGGCAGCGTCCAGCCGGGAAGTGATGACGGTACGCAGGCGAAGCGTAAAAAGGTACAGTACAGCGCTCCCATCCCGGTATTGCTGACCCGTTATGCTGCACAAAGTCTGTACGCGCCGCTGCGTACGGTAGAGGCCGTGCCGGGCATCCGCCCGGTGAATCCGCATCTGCCTAAACGCCTGACAACACTGTATCCGTCTGAAGCCATAACGGCCACGCCGCTGGCCGCGTGGGGCGTGGCAAATCGCGCCGTCGTGGCAGTCCGTCTGCAAAACACCGCCAGTCGCAGGATTGTACTGGATCCCCGGGCCCTTCAGGGGCAGTTTGTGGCGGCGACGTTCCAGCACCGCTGGCTGGGGCCGGTGGGCACGCCGGAAGATACCACCACAGCCTATATCGTGACGGGCACGCGGCCGGAGAGCGCTTTCATCGCTGAACCTTCCGTGGCACGTAAGGCTGTTCGTACCGCGAAGAAGGAGGTCAGCCATGCAGATTAA</t>
  </si>
  <si>
    <t>ATGCAGATTAAGTCCAATGCCATGGTGAAATTTATTGTTCCCGCAGTAGTGGTGGCGGGCCTGGCTGTGGGTCTGAAAAGCTGTAAAGGAGAGCGACCACCAGAGAATTCATCGGGTGATGTGACGACAGTACTGAAAAATCTCTCACAGGATGAGCTTAAGGCGCTCGGAGTGGAAGGTGATACGCCGGAAGATACTCTGCGCACACTGATAGGCCGACTGAACGACGTTCGCGATCGCCAGAAAACACTGGATAAACAGAATGCCGATTTGCTGAAAGAGAATGAGCAACTGCGTAAGCGCGGCACTAATGTATCCGGGCAGGTTGACGAGGCTGTGCAGGGGTTGCGTAAAGAGTATGACAAACGCCAGCAGCAACTGCAGAACGAACAGACCAGCCTGCTGGCAAAAGTGCAGGCTCTGTCTGAACAGCTGAAAACTACCGGCAGTGGTTCCGCAGGCGTAAAACCGGCTTCTGACAGCGATATTCCACTGGGCCTCGGTCTGGATGGTCTGGGGGGCAGCACCTCTGGTACCGCCACCCGGGGTGATGATGGACTGATGTGGGTGACTCCTGGCGATCAAAAAGCTATCGATCCACGCGATGCTGCCAGTGGTAAGGCTTCACCGCAGTTTCCCACCTCCTTTCTGGACAACAACCCTCTGACCCGGCAGAAAGCGGCCTATGAGCAGCAGGTTAAGGGCCACACGAACGAGAAGGGGGGGCAGGACAGCGCTGAACCCGTCTATACCCTGCCGGAAAACTCCACCCTGGTGGGGAGTCGGGCAATGACGGCGTTGTTAGGGCGCATTCCGATTAATGGCACTGTGACCGATCCGTACCCCTTCAAGGTGCTGATTGGTAAGGATAACCTCACGGCAAATGGTATTGAACTGCCGGATGTGGAGGGGGCGATTGTCTCCGGCAGCGCCAGTGGCGACTGGACACTCTCCTGCGTTCGTGGGCAGGTGAACAGCATCACCTTTGTTTTTGCTGACGGTACGGTCCGTACTGTGCCCCAGCCAGATGCCAGTGGGAAAAACACCGGTAACGGCAATACGCAGAATAAAACCGGTACAGACGGCGGTATCGGCTGGATTTCGGATAATGACGGTATTCCGTGTATCAGCGGTACCCGCAAGTCTAACGCGTCAACGTATCTGCCGACTCTTTTTGCGCTCTCAGCTGCCGGCGCCGCCGGGGAAGCACTCAGTGAGGGGCAGTACACCACGCAGAACAATGTTAACGGGATTTCATCCACGCTGACCGGCAATGCTGGCGAAGCGGCGCTGGGGAAAGCCCTCTCAGGTGGCATGAGTGAGACCACTGACTGGGTTAAGCAGCGCTACGGGCAGACGTTCGATGCGATTTATGTACCACCGGGTGCGAAGCTGGCCGTACATATTACCCGCCAACTTGCCATTGACTATGAAGATAACGGTCGCAGGGTTCGCTACGATTTCACCCTCCCGGGTGGGGTCAGCGATAACGGCGGTCTGGATTGA</t>
  </si>
  <si>
    <t>ATGAATCAGAATGTCACACAGGGTTTTACCCTGACCTGGCTGTTTCGCGGACAGGGTGAATGGGGGATCCAGTTCACCAGCGGTCATTTTGACACCATGGAGGAAGCAAAACAGGTGATGAGTCTGGCGCCGTTCGCTCAGTTGCTCTGGGTGGATGCGAGTCTGATGCTGGATCTGAGTGCCGGATACAAGATGATTCCGGTTGAGAACGACACGTTTATTGCCGGTCCACTGGTGAAAGAGTCTGATGGTATCCGGGAGTCACTGTTTCAGACAACAGACGTTCTTTTCTGCCGCCCTGAATATGCCTCCTTTGAGCTGATTTCATGTAAGACGACCCGGCTGGGCCTGCAGGGCGACGTGGTCGTATCCACCGTTGTGCCGGAGGAAAAGAACGCGGGCTTTTCTTTGATAAAGCCTACGTACCGCGTTTTTCTGGTTTGCCTTTTTATTCTGACGGTTATTTTACTGACCGGCTGTTCAACGACAAAAGAGGAGATGCTGCCAACTGGCGAGCATACCATGCTTGAACTGTGGAACGGGGCGGACGGAGAGGGGGGAACAGCACGACAGTCTACTGCTGCAAGGGATGCACTGCGCCGCCCGTTAACCGACGATGAACACCGGAAAGGTACACAGGACGATCGCAGCTACAGCCGCACGCAGGAGAGTGAAATTTCACAACAATTCTCCCGTTTGCCCAACCCGGATATGGTGATGTACCTGTATCCCCATCTGGCTGGCGGTAATACGCCAGTGCCTGGCTACAGCACAGTATTTCCTTTTTACAGCCAGACACAGTATGCAATGCCTGGTGAACGTACGGAGGCACTGTGA</t>
  </si>
  <si>
    <t>ATGTTCTCTCTTTTCGGTCGTAAAAATGTAGTGAAACCAGATGGCACATTAGGACAACCAGAGGGGGAGGTCTCTCCTCTGGTTATTCATGGCCGGGAACCATTAATGCGGCCCGGACGGATGAGCAGACAGGATGAGGCGAAAATTTATCATGCCAGTCCGTCCATCATTGATTATCTGCCGTGGGTGGAATTCCTGGATGAAGAGGAGTGTCTTCTGCTTGAGGACGGTATCTCCGTCGGCGCCGTTTATGATGTGACGCCGGTGGCCACGGAGGGGCGCACAAATGATCGTCTGGAGCAGATCCGAGATACGGTGGAAGATGCCCTGCAGGACAGCTTTGATGAATATGATGAGAATCCCTGGGTGGTGCAGTTCTTCTGCCAGGATGAAGATGATGCCGAAGCGTATCTGGACCACTTACGCGGTTACGTGAAACCGCATGCGCAGCGCACGGCATTTACGGAAGCCTGGCTGGGTGAGATGGCACGTCATATCCGTAGTATCTCGCGGCCGCAAGGGCTGTTTACCGATGCGTTGATCACCGGTCAGCCGTGGCGCGGTCAGCAGCGTCGCACCCGTATGGTTATTTATCGCTGGATCGGGAAGTCCGCGTCCCGGGACCCGATGCCGCCGGTGGCGATGCTCAACCAGGCGTGTGAACGTGTGGTCAGTGCGCTTGGCGGGGCCGGTATTCGTTGTACCCGCCAGAACGGCCTGCAGGTTCATAGTTGGCTGCTGCGCCTGTTTAATCCGTCTCCGGACTGGGTGGAGAAATCCACACTGTATCATCAGGCGGCGTATGCCGATCCGCGCAACTTCCCGGCGGGCGTGGCGCCGGTTAGCAATGATTTTGCTGAAACGCTGTGGTTTACGCCACCCGTTTCGGATCCGGAGAACGGCGTATGGTGGATAGATAATAAACCCCATTGTGCGCTGCCGGTTGAGAGGCTGCGTACTCCACCAGAGCCGGGTACCATTACCGGTGAACAGGCCCGTGGTGAGAAAAAAATCAACGCGCTGATGGATATGTTTCCGGAAGGGACACTGCTGTGCATGACGATTGTTGTGCAGCCGCAGGACAGGCTGGAAGAACAGTTTAACCGCCTGTCGAAAAATGCCGTCGGGGAGAATACCGAATCCGGCCGTGTCCGCCAGGATGTGAAAACGGTGAAAGAGTATCTGGGAAACCGGCATAAGCTGTATCGTGCCGGGATCACCTTCCTGCTGCGCGGCGATGATATGGATAATCTTAAGCGTAAACGTCTTGATTTGACCACCGTATTGCTTGGGGCCGGTCTGCAGCCGGTTCGACCGGAATTTGAGGTGGGGCCGCTGAATACCTGGCTGCGGGCGCTGCCAATGTGCTTTAACCCGGACAGCGATAAAAAACACTGGTACACCCGTCTGACCTGGGTACAACACCTTGCGGGGTTGCTGCCGGTTACCGGGCGGGAAACCGGTACCGGCAACCCGGGTTTCAGCTTTTTTAACCGCGGCGGCGATATTCTGACGTTTGATCCCCTGAACAAGTATGACCGTACCCAGAATGCGCATCTGTTGTTGTTCGGACCGACGGGGGCAGGTAAATCAGCCACGCTGTGTTATGCCTTTTCTCAACTGATGGCGGTTCACCGGCCACGTCTGTTTATCGCTGAAGCCGGGAACAGTTTTGGCCTGCAGGCTGATTATTTTGAAAGCCTTGGACTTTCTGTCAACAAGATAAGCGTCAAACCGGGTAGTGGGGTCAGCCTGCCGCCGTTTGCCGACGCGCATAAACTGGTCGAAGAAGGGCTGGCAGCACATGCTGTTGATGAAAGCGACCTCCCCGATATTGATGCTGACAGTGACGGAGAGGGTGAAGACGAGGATAAGCGGGATATTCTCGGTGAGATGGAGATTTCAGCCCGGATGATGATAACGGGCGGCGATCCGAAAGAAGAAGCCGAAATGAAGCGTGCCGACCGGGCTATGATCCGTGAAGCGCTGCTGATGGCCGCGCATGCAACATATAACGAAGGGAGGCAGATGCTGCCTTCTGACCTGCAGAAAGCGTTATACAGCATTGCCGGTGATGACTGCGATGAGGGGCAGAATGTCCGTAATGCCCAGCGTAAGGCGAAAGCCGCAGAGATGGCGGAGGCGCTGGGGATGTTCACTCAGGAAGGCAGCTTTGAGGCGGAGCTGTTCAACCGCGAGGGGGAATTGTGGCCTGAAGCGGATGTGACCCTGGTGGATCTCGGTCATCTGGCGCGTGAGGGTTATGAAGCGCAGATGGCGCTGACCATGGTGTCAATGACCAACATGATTAACAATATTGCGGAGCGGGATCAGTATCTCGGCCGCGATATAGTCTTCGCGGTGGATGAGGCGCATATTGTGACGGTTAATCCACTGCTGTCGCCGTATATGACCAAAGTGGTCAAAATGTGGCGAAAGCTAGGGGCCTGGCTGTGGCTGGCCACGCAGAACCTGAAGGATTTCCCGGATATTGCGGAGAAAATGCTGAATATGGCGGAATGGTGGATTTGCCTCACCATGCCACCGGAAGAGGTGAAAGACATCAGCCGGTTCCGTGCACTCACACCTGAACAGGAAGCCGTGCTGCTTTCCGCCCGTAAGCTGTCAGGTTGCTATACCGAAGGGGTGGTGCTGGCCAAACGTATTGAGGCGCTGTTCCGTGCTGTTCCCCCCAGTCTGTATCTTGCGCTGGGCATGACGGAGAAAGAGGAAAAGGCGGAACGTCGGGCGCTGATGCGTGAGCATCACTGTAGCGAACTGGACGCGGCGAAGCTGATTGCCCGTAAACTGGACCGGTTGCGCGGACTGACTGACGCACACGACGAGGAGAGCACTGGAGCATGA</t>
  </si>
  <si>
    <t>ATGATGACGTTGAAGTTTCCGGTACCCTGTGTCTGCGGTAATGACAGCCCGGATAACACTGTTTTCACCCTGCCACCGCAGGGTGAACCCGGGATGTCTGTGGTGACGCAGGCTAATCTGCAACGTCTGAGCGAACACATCCGACAGCGACTGAATGGCCCGGTGACCGTTACCTGTCACCCTCACCGGGTAGGCCTGAGCAGCTGTGTGGCGGTTACGGTGGAGGGCAGACTCCGCAGAGCGGTTAATATTCTTATCACCGTTAGTGGGCAGGGAAGCTGGCCAGCAGAGGAGGAGTATGAACATCCCCGCTGGTATATTACGGTGACGGACGCGGCGGATATGGTTTACCTAGTGCTATGGCTCAACAGCTTAATTGTCCATTGA</t>
  </si>
  <si>
    <t>ATGATTGACGACACGAATAGCAGTGATGACCTGAACGGCTGGCTCTGGAATGCTGTTAAAAACAGAAGCCAGCTTTTAACGCCTGTAGGGTTAACTGAAGAACCCGCGAAAAAACTTCTTCTCGTCCATTATTCAGTAAAAGAAGGTATCCGACCCGACTTCACAAGCACTCGTTACCACTGGACAACACACATATCTAACCGACATCTGAACACGGCGAATAGCACAGGTAATGCGTTGTGGTATACGGACCTATTTTTCCTCAAATTGTGGCTTCCGGCAGAATGGGACGATTTGGACATTTTTAACGGCGAACATTTCCCGCCGATCAGGGCAGGAAGAACAAAAAATGGTTCGGAAATTGCGCTGGATTTCACCAGGGGATGGCTTGGTGAACATGGCATCAGCCTTCCCTTAGGGGAGCGCTATATGGGACATATCAAACTAGGAATAGACGAGAATACCGGATTATTCTACGAACGTGTTTAA</t>
  </si>
  <si>
    <t>ATGATTAACCTGTTAATCATCGTTCTGCGGGCGGTAGCGGCACTTGCAAATGCGCTGATTGCCGTCCTGGAATTGATCCGCCAGTTCATCGATTGA</t>
  </si>
  <si>
    <t>ATGAAGTTACGTAATTTTATCCTTCTGCCGGCATTGTTGCCGGTATCCGTTCTGGCCAGCACGGTGGTATATACCGACAGCCAGCACTTGCCTGAAAATCTTTCCCCGGATGTCGTGGTTGTGTTGTTGGATGAACCTGAACGCCTGCAGGCGAAAGTGTTTGGCCAGCTTCCGGCTGACCCGGAGCTGGCAGCAATGCAGGCCAGGCAGGTGATGTCCTCCCCTCAGTGGCAACAAAAGCAGCAGCAACTGGTCACGGCATATCGCCAGGTAGTGCATGCCCGGGAACTCGGTATCCGCAAGGTGCCCGCTGTCGTTTTTGACGACCGGGATGTGGTTTATGGCACAACTGATGTAGCGCGGGCTCAGGCACTACGGCTGCAGGCAGGAGGTGGTCAGTGA</t>
  </si>
  <si>
    <t>GTGAATCAGCCCCCTTCCCGACTCAGAAAAACGTTCTGCTCTGCCACTGTCGCCACCGTTCTGGCCACAGCGTCAATACCTGCAGCGTTTGCTGCGCTGAATACGGCACAGATAGTGGCCAGCGCAGTGACGCAGGACTGCATTAGTTGGAGGGTAAGCGGTATCTGTTACTGGCTGTTCTGTACTGCATTCGGCTGTACCGTAAAAACCTCTGTAAAGGTCACCCATTTTATCCCGGAAGCAGTGGTTTCGACCTACGTTGCGCCCGGTGGAAATCCCTGGACAGAGATGGCTTTTGTCAGCCAGACGGCGGGCGGGCTGGAAAATGTCGTTACTGGCGCTTTGTCAGGGGTGACAGCCGGTGGTGCCAACCCGGCAGATATGAAGAACCCGGGGCAGCGTAAATCTAATATTCGCTTCAAATACGCCGATGCCATTGGGCATCCGGCCACGTCTCTTATCGGGGGCAGTATCGCCGGGTATTCCTGCGACAGCGCCGCCACTCCCCTGATGCCGTATTTCCTCAGCACGCTGGACTCGATTGCCTGGCGAACGGGTGTTCCGGAATCGCTTTATCCCGAGGCACTGATCCCCGGTCGACGGGAAATCGGTAGCCAGGCATCCGGCAACATGTGGGGCAACGTCTACCCGCGCTCCGGGTTTGTCAGCCAGACCGATGATGACAAAGCGTCGGCGGTGGTGGCACAGCGTGTGGCGGACATTATCACCCGGACAGGCCAGCCGCACGTTTATCAGGTGCTAAAAGGGACCCGCCGCGACGGGTACTGGCCACCGGGAGAAGTCACGGAAAACACCGGCACTAAGAACCATAAGTGGCAGCGTCTGGCGCCTCAGATGACTCAAAGCTGCGCGGTATTTCCGGACGGGAGCCACAGCGCGGCTACTGATAATAACGAGGCCTTTGCGCTGTGGCAGCCCTACAGTTGCTGCAAGCGTATGGGGCAGAGATTCCTGAGCAGCACGGATTTTTGA</t>
  </si>
  <si>
    <t>ATGAACATCGATACATTTAAATCAGCAACCGGCGCAGTGCTACTGCTTGCCGGAACTGTGGGTACCCTATTGCCTGTCCGGGCTGAAATTTCGCTACCGCAGGTTAATGACAGCGCTTTTGGCTACGGCAAATCCGTTGACGGCGCGGTATCCGATAAATTGTTTTATACCCTGGGCGGTGGGTCGGTGATATCGCAGCCGGCGACGCGCAGCAATATGAAAAAAATGGGTCTGGATGTGGGGTGGAGCAGTGACCTGATGTGCGGCAACTTTGACCTCAAAACCACAATTGGCAACCAGTTAAACGGCGTAACCGATGGTTTTAAAAACCTGATGGGTGACGTTATTCAGGGTGCAACTGGCGCGGTGGCCAGCCTGCCAGCAATGCTTATTCAGCGGGCCAACCCGGGATTGTATGACATGCTGACCAACGGTGTACTGCAGGCGAATGTCTCGTTCGACAAAGCACAACTGAACTGCCAGAACATGGCGAAGAAAATGATGGATTTCAGTGATACCAGCAAGTGGAGCCAGGCAGCTATAGCTGAAGAATATAAATCGCTCGTCAATAGTGGGGAAACGGACGCAATACGTGCAGACCAAAAATATCAGGATGCAGATGGAACCGCTGGCAAAAAATGGATTGGTGGTCAGATAAGAGGAGGAAAAGGGCAGAAGGCGATCCGGCCGACCTATGATTTGGCATCTGCTGGTTACAACATGATGAACAGCCTCAACGTACTAAGTTCAGAAACCGTGAGTAGCACCAGTTGTAACGGTGGTGCCTGCAGTAAGTTCAGTAATGCTGAAGAAGCTGCAAAAGCCGTGGTGAGAGTTCTTGGTGATCGCTCAATGCGCACCTGCAGCAATGCGTCGCAATGCACCAGTGGAGATACCGATGATCAGCCCGGTCTGTCCGTTGCTGGTACAGGATTTGCCCCGATGCTGGAAGAAGCCACAAAGAACAATACAGAGCAACTGGTGAAACTGGTTAATGGTGCCGTAAAACCCACGGCAAATGAACTGGCGAAGCTGAAAACGGGTGGTTTGCCGGTAACGGCCAATGTCATTAAGGCACTGCAACGTGACCCGGATAATACCGCACTGACAGTTCGTCTCGCCAGTGAGCTTGCCATGTCTGATACGGTCGAAACCGCTTTGTTGATGCGCCGGATGCTGACAACAGGTATGAGTGAGCCAAATGCTCAGGATCAACCTATTGCACTGGAAGATGGTGTTCGCCGGATTGATGCACTCGATCGCGAAATCATGGCATTGAAGAATGAAATGGACCTTAAACGAGAGCTGGCGAGGAACTCGGTACTGACCATCATTGAGCGGGACAACGAACGTGTCGGCACAAACCCGATGATTCAGCAGACGGACAATGCCGACAGCCGGTTCCAGAAACTTGATACTCCTGATGCAGAGTAA</t>
  </si>
  <si>
    <t>ATGAAAAACAGTCACCGCGACCAGCTGCGTAAAACAGGAAAAGGGTTAAAAGTTGGGACGCTTTATCTGCTGGTTCTGGCATTGATAATGGTCCTGGGATTCTGGCTGGCCGATACGGGAATGCGTCATCCGGAGAGCGTGGCATCCCTGAAGCGATGGATGCACGCAACGCGCTACGGCTGGCTGGCGTGGCGGCTGGTTATCTACTGCACCGTCGGGTGGGGACTGTGGAAAATCTGGCATGCACCGGGCTTTCGGCAGGAATATCGTCGTCCACTGCTGCGCATCGCCGGCGCCAGCACATTATTCTTTCTGGTCTGCGAGTACTCCATTTTTTCCGGCGTGGGAGGCTGA</t>
  </si>
  <si>
    <t>ATGACAACGAACAGCTATCTGGAGTATTTCCTGACCCTGCTGGGCTGGCTGGTCAATAATGGCCTCTGGGACGTCCTTGTCAGTACCGGACTGTTTGCGCTGCCAATGGCCTTTAAGGTCGTGGGTATCTGGCTGAAGGTTCGCGAAGAAGGGGAAGATGAAGGTAACAAGGGTATGCTGTCGCTACCCCGTATCGAGAATGCGCTTTATGGTGCGTTCTTCGTGATGATTGCCTGTTGCGTTCCGCTGATTCAGGTGAGCCTGACTACGTTGGAGTTTGATAAAACCCGAGCGAAAACGTGTGGAACCTGGACACCAAAAGCGCCTGATGAAAGTGGTTACAATAACATTATCTCCAGTATGGACGGCGAAAGCGCGGCTGCGCCGGTCTGGTGGGTGCTGGTCCATAAGTTATCCAAAGGTGTGACTCAGGCAGCGGTGGCCAGCATTCCCTGCCGGCCGGATCTGCGGCAACTGCGGTTTGAGGTGCAGCGGACGTTCATTGAGAACCGTGCGCTGGCTGATGAGTTGCAGGATTTTACCAACGATTGCTACTCGCTTGCGCTTTACCAGTGGAAACGGCGCGATCAGGGGCAGACAACAGATAAGGCGGCTTTGTCAGACCTCAGTTGGATAGGCAGCAGTACCTTTCTTAAAGGAGACTACACCACCCTGCAGTCGAAATTGCCGCGCGGGATGTTCTCCTGGAGTGATGCCCGTGACAGTGGTCGGCCGAATACCGGTAATGGGGGATACCCTTACTGTTCTGAGTGGTGGTCGGCAGCAGATACCGGCCTGAAGGCCAGGGTGATGAAGCAGGTTGATGACAGCTACTGGCTGCGGTTATCTGCGGCGATGAAGATGATTGGCAGCAGCCAGACTGATTATCAGGAGGAGGTAATACGCCGGCTCGTCAGTCCGGCGAACCTGACGGTATCGCATGGCGGTGAAGTATATAACGGCTATGGTGGTAATGCGGATATGACGGCAATGAATGCGGTTTCCCGCATCACCGGAACGGCAGGCGCTTCGGTGGCCTCACTGGGCGCGTTCCCGGCTCTGGACGCGATGCGTCAGGCATTGCCGATGGTGCAGGCCGTTATGCTGATGGCCATTTATATTATGGTGCCATTAATCCTGGCCTTTGCGGCCTATGAGTTCAAGACGGTGATCACCCTGACGTTTGTCATTTTTGCCGTGAACTTCCTGACGTTCTGGTGGGAACTGGCCCGCTGGCTCGACAGCTGGTTGCTGACGGCGCTATACAGTTCTGATACCCACTCACGCTTTAATATGATGGGATTCCAGAATACATCGGATGATCTGATTATGAATCTGGTTATAGGGACGATGTTTATCGTGCTGCCAACCGTATGGATCGGTGCATTGTCTTGGGCGGGTGTAAATATTGGTGTGGCTATCAGTAATGCATCTAAAGAAGGGACTGGCAGTTCACATCAGGCAGCTCAGAATGGCGGAAATCTTGTGAAAGGAGGGATTAGCAGTTTCCAGGCGGGAATGAGTAAGGGAATGAACAAATAA</t>
  </si>
  <si>
    <t>ATGAATATTTTCATGAAAAAGCTACTGAATGCGGTGCTACCTGACCCTCAACCAGACAATCACGCTGACGACAGATCTTTACTGACAAGTTTCAACGATGATGAAGCGGAAGAAACGCCGGCATTGTTTGATACACGCCCTTACTTAGATTTTGAGCAATGGCATAACGATAACAACTAA</t>
  </si>
  <si>
    <t>ATGTTCAGGAAGAAAGTATTGGTTGTTTGTATTGTCTCTATGTTTATAACAGCATGTTCCATGGATGAGTTATCTTCAGTAAATAAGAAAATCAGTGATTTTGGATCGTCAATAGCAGGAAATCAGTCATCGCAGAATGAATCAGGCATGCCTAAGTTAGCACCTAAAGTTGAAGCCAGTCAGGATTCCACATCAAAAGATTTATCTATTCCAGTTGATGTCGATACTGCCGCTGCTCGTTTGCGCCGTTATTATAAATTTATGACGACAGATGAGTTAAATAGTATTAAAAATAGAGAAAGTACTTCGGCCCGTTTGGCTGCTGCTGCGATTGAGGAACAAAGGCCTGAATGGTCGGCATCGGCAGGAAGTTATTATAAAATGGGGCGAAACTGGGGGGAAGGCAAAGATCATATTACACTGGAGGTTGAAACGAATGGTGTTGGAAGTCGTGTCTATATTCAGTTTTTTTCTTCAAACCCACAACATTTAACAGAAGCCTATTTAGGTAATTTGTATACGCAAGTGAAAGGTGTTGCAGAGGGCAAGGTTCGATAA</t>
  </si>
  <si>
    <t>ATGAAATCTTTTCATGATTGGTTTTATTCATCATGTTACAATTCATTTAAAGTTAAAAGCAAGAGACAAGTTATTTTAACTATGGAGAGTTGGCATAAATGTTCTGAGGGGGTGGCGGATAAAATTAAAAACGAAAAAGGGATAAGTTCTATATGCCATAAAGGATGCTCGCGTTGCTGTTCTTTACATGTTTCCTTAATTACGCCGGATGTGTTTTTTATAGCTGAGAATTTAACAAAGAATTTGAGTGAGTCAAAGTTGTTTTTCATTATAAAAAGGCTAAAACTTCGAGCTGATAAGGTTGAGGAATATATTGATGATAGCTATAGAATGGAGTGTGTTTTTCTCGGGAAAAGTTCTGGGCAATGTGTTATCTATAATTACCGTCCGGAAGCGTGCAGACGTTTCTTTACTAATGATGAAAAAGATTGCATTGAAAGTAATGGTTCACCACTTCAGGATGGTGCGGTGTTTTATTCAACTGGAATTCTTTCTTCTTATATGGCTCTTGCAGCACATAACAATGACCTATTTATAGATAGTCATGAGATGAGTAAGTCTTTATATATTGCTCTGGATAATCCTTTGCTTTTTAAAAAATGGCTGAGAGGCGAGCCTAATGTTTTTCCGGGTGTTAAGTGGGAAGGGTATCATCAGGAAATTAAAAAAATGAATGCTGATATGAAGATCAAAATAAAGTAA</t>
  </si>
  <si>
    <t>ATGTCCAAATTCAGCAAGCAACTCGAAAAACAGCTTGTCACGCTTGCCCGTAAGGGGCAGGGCAGTTTTAAAACTGTAGCTGATCGTTCCAGAATTGCAGAACGGTTCTCTGAACGTCTGGCAAAGTTAAATATTCAAATTCGGGATGTAAAACACATAAAAACAGTGCATATCCAAAAATATATTCATAGTCGACAGAATGAAAATATATCAAGCCGTACGCTGCAAAATGAAATGGCGGCTGTACGTACAATCATGTCTGTCGCCGGGAGGAATAAACTGGCTGATCCGCAGCATGAAATGTTGAGTAACAAAGCGCTGGGGATTTCTGGTGCAAGCCGGGATGGTACTAAAAAGGCAATATCTGACGACACGCTTCGTGAGGTAATTAATTATGCAATGAAAAAAGACGAAGGTGTGGCCCTCGCGGTTCAACTGGCTCGTTATATTGGACTTAGAACTGAAGAAACTGTTCAGTCAGCTAAATCATTAAAAACGTGGCAGCAGTCGCTTTTAAGTGGAAATGAACGTGTCCGGGTTGTATTCGGAACAAAAGGGGGGCGTCCGAGAGAGACAACAGTTTTTGACAGGGAAAAAGTTCTGACGCTTTTAAATAAAGCTATTACGTATTGTGACGATAATAACGGGAAACTTATCAACAAGCCAACCTTGCATACTGCAATAGAACGCTATCGTAATATTCTTCGCGATGCCGGAATGACAGGGGAGAATGCGCCGCATTCTTTGCGCTATGCGTATGCAAAAGATGCTGTGAATTTTCATGTCAAAAATGGCATGAGCCGGAATGAAGCGGAGGCTTTAGTATCGATGGATTTAGGTCATGGAGATGGACGAGGACGTTATATAAAGCAAGTGTATTTTAAAGAGGGTTTGGATGAATGA</t>
  </si>
  <si>
    <t>ATGAATGTTTATAAGTTAGAGCATCAGTATTCCCGCTCGCATAAGTTTTATGGTGTGCGTACAACGTTGACATTTCACGAACTGAATGTCCTGTGCGCATATCTGCAATTGTTACATTTTGAACTTCCCCGTATTGATGGCGCAGAAGATACCATCGCAGAGGATAATGGAGAGAAATTACTTAAAACCATCTTTAATGCTGAGTCTGTTTATGAAGAGGAAAAATATTCACAAACACTGGATTTTCATGATAACTGGAATGAATACTGTGGTGGCCGTTTGGGTGAATATATGCATGAGATTATTCAGGTTGCCAGACCAGATGCGTACAAAAAATTGCTGCAAAATATGATAGCTGAATGTCGGGATGCGATCAGTCGATATCGCGAAGGAAAGTTCTGGCTGGAAAACCCTGACAAATGGCGCAGCGATGTTGAAAGTAATATTCATCGGCTCCACCACCTTGTTGAAGGGGACGCAGTAAAACCTGAGTGGGGCTGGCAGACGATGGGTGGTGCTTCGTGTACAGGACGTGTTTATGTGCGTAATGATAATCAACCCGACGTACCGTCTCCGTATGATGACTGA</t>
  </si>
  <si>
    <t>ATGTCCGAATCATCCGGTTTAGCACTTCCCCTCATTGTTCACTGGCCTTATCGCTTAAAAACGGTCATTCAGCGAATAATCCGGGGCAGACGGTTACCCCATGACAGTAAGTGGTTTACCAATGTGTCCGGTAATTTTGCTGTTCGCGCTCATGTCGCGTCGACAGAGAAGGGGCTGCGGGTATGGCTCACACTACGCAGAGGCTGGCACAGCGGTGAATATGTTTATTCTCGTTTAGCTGTCCCGGTTCCTGAAAATGCCAGATGGCGTAAAGCTTACCGACTTGCGTGCCGGCAGGCCGAGCATCTTGCTCACTTTCGTTATCGCTTCCAGCCATAA</t>
  </si>
  <si>
    <t>ATGACTGAACATTTCTTACCAGCAGGCCACCCTGTTGTTTACACTATCGAGCAGCGGAGTACCGTTCCGGTCGAGACCTGGAACAAATTTACCTCAGCGATTATCGATATATACCACTGCCTGCCATGCTGCATGCGGCCGGTGAATCCGCGCCGGAACAATGAGCAAACCGGTGCTTTCTCACTTTTCCATCCCGACAGTAGTCCAAAAGCTGACGAGCTGGTCTTCAGCGGTAAAACGGGCGAAGGTTACAGGCATCGTATCATTACCATATCGCGTGAGCGTACCCGGGATGTCCTGAGCGTGGATGAGATTGAAACAGAGCATCAGATGTCGGTAGATTTGTTTACCCGCATGGTGATGCTGGCGCTTCATAATATCTGCGGTGCGCATTTTCTTGTTCATTCCACGGCAGGTGCCTGTTCATGGGCGCTGCCGCTGGCCATCCTGAACCGGGCCCGTGACGACCAGTTTGCGGGCTGGGAAATTCCTGATGCGGTGCAGTATGCCACATCGTTTTCGCAGGAAAATGCCCGGCTGACTGAACAGGCTATTGCTGCAAACCTTACCCTGAGCCCGGGAATAAATCTGTCCCGCGAGCAGTGGGAGGATATTGCCGCTCTGGAGTTCAGGTTGTATGAACCCCTGGAGCCGCTTTCCGACGATCCGGAAATTCATCCGGTGGATATCATTCTTGGTTCCAGCTCCGGATCTCATGAGCTGGTGACGTTGAGTGGTTTAGACGCTCTGCTTTACTGGGTCAGCGTCAATATGCCGGACTATGCGGAAGGCGTTCCGGATCAGGAACCGATATTTCTGTCCCGCAATCATCTCGCATTACTGCGCGATGACATCCGCAACGGCTGGTTCTCGTCGTACAACAACGATCCGACCTACGGAGAGATGTTCTGTACCGAGTTGCAGCTGATTGCCGTGTGGGCGGAATACTGCATCCGTACGCTGGATATGGAGCGGGAAAGTGTTTTCCTGTTTGCGATCTGGTAA</t>
  </si>
  <si>
    <t>ATGCTGCGTTTTCACGGAAAAGACCTGAAAGCTGTTTTGACCGAGTCCTTAAGTAACGACAGGCCTGTGGTACTCACCTGTGACGTAACCGTGTCTTTGTCCGTTCAGGATGGCGAACGTTTCCGTTCGGCCCCCGGACGTGAAGACCAGTTACGGCACAAGGCATTTGCAGATGGCTGCCATCCCGACAGGGATCAGGGATGGGCTACGCTGACCTCTGTGCTGGTCGACAATGCTGTTTTCACTAAACCTCTCGTCCTGACGGAAGGGCGTATATGGGACATGCTGACGAAGAATCATCAGCTCACTCTGATGCTTTCAGAGAACGATATTGCGGTATACAGCGGCGAAAAGCGTTATGTGCCACTGGCCGATTATCGGGATCTGACGGACAGGCTGCATGTGACAGCCTCCGGGCATTTTACTGCCTGCAGCAGTCGCAGCGAGCTGAAGTGCTGGCGTATGACAGCATTGCGGTTGCTTGAGGATGCTCGTCCCGTTGCGTGCCGTCATGCCAGACCTGCGGACCATAACCGGTTTTTGATTGCCGCTCATAATCTGCAGCGCCGGACAGAATGTGTTTCACCTGACGGGGCGCTGCTGCTTCTGAGCGCCTGA</t>
  </si>
  <si>
    <t>ATGAAAACTGATAACCGCAAAACCACTGCCACGGTTTGTAAAAAGCCGGCGGCACGCAAAACCTCCTCCTCCGGCAAACGTCGCCAGGCAGGAACGGCCGCGACGCTCACTGGCAGTGGCGATATTTATCGTCTGGTCACTGACCGGATAATTGTCGCGCTGGAAAACGGTATACCCCCCTGGCGACGGCCGTGGCGAAACGCGCAGCAGGGGATAAACACCTTGATGCCGGTCAACTCGCTTACCGGCCGGGACTACAGTGGCGTGAATGTTCTGCTGCTGTGGCTCGCGGCTGAAGAGCGCGGTTTTACCAGCGACCGCTGGCTGACATACAACCAGGCACAGGAGGCCGGAGGTCAGGTCCGCAAGGGCGAAACCGCCACGCTTGCGGTGATATACCGCGACTGGACAAAGCAGGCAGAAGACAGCAACGGCAATAAGCTGTTTGATGCTGACGGTAAGCCGCAGATGGAAACGGTGCCGATGTTGCGCCAGTTTCCTTTGTTCAATGTTGAACAGTGCGATGATCTTCCCGACCAGGTATGTGGCACTGCCACCGTCACCCGGCCGCAGGAGGATTTCGCTGGTGTCAGTCCGGCACAACTGCAGCAGGTCCTGTCGGTGGTGAATGCCACCGGCGTGCAGTTTTCACCCCAGCCGCAGAACCGGGCGTATTACCGTGCCGCCACAGACCAGATAGTGCTGCCCCTGACATCGCAGTTTGATGCTGAGGGTGACTACTGGTCAACGGTGCTTCACGAGCTGGTGCATGCCAGTGGCCATGCGAAGCGACTGAACCGTGAAGGGATAACTCGGGCGTCAAAGAAATTTGGCGACCCGGTGTATGCCTTCGAGGAGTTGATAGCCGAAATTGGCAGTGCCTTTCTGTGCGCACATCTCGGGATAACCGGTGATTTGCAGCATGAAAGTTATGTTGACGGATGGCTGTCAAAACTGAAATCCGACAAAAAGGCGCTGTTCAGTGCCTGCCGGCAGGCCCGGGAAGCGTCGGAATATTTGCTCGCGCCACTTAACCGTCAGGCTGAAACGGCGTAA</t>
  </si>
  <si>
    <t>ATGTCTGAATGGTGCCAGAACCGCTTTGAAATTACCGGTAAATCGGTCTGTATCGATGTGTTGTTGCAGTGGATAAACGGTGCAGACACGCCGCGTTATCGCCACGCAATACTGCAGAGTATACAGCTGTTCCTGGCAGGGTGTGCGGGGATACTGAAACCGGTGAGAACTGTCTCGTACATCCCCTTTCAGGGGCTGGTTCGTCATGGTGTCGGGCAGTCAACGGCCGCTAATCTTGCGTTTGAGCAGTGGCTGGAGCTGCTGCAGAAAGACGTGGCGCTGGATACGGAGACTATACGCCGGATTGACCGGCTGTATCACCAGTCCTGCCTGGGGGCGCTGAAGTGGGAAAATATCCCTCAGGCGTCACGGGACATCATGGCTATGCTGATGAAAAGGCAGTATGCGGACTGGTTCGGTCTGGCCGGCCTGAACGATGAGCCTGATGCTGCAGCTTGCTGGGAACGTCTGCGGGAATACCCGGAACGGTCGCAGCCCTGCGATATGCTGATGGTTATTCCGACGCGGCTGGCCACAGAGCTTAATGGCTCCGGTGGGCTGTTGACGGGAGTATCCACAACGTTGAGCTTCTACAGCCGCATTTACGGGATGGAGTGGCCAGCCGGGCATAATGTAAACCTGCACCGCCATGCCGCTAACGGGTTAACGTTGCGGCTGGATTCTCCATGGTATCCGCCGTCAGGTGAGGTGGTGGCCGGTATTTCCGCTCTCTTTGAGTGTGAAGTGCGACATACGTACAGCGAACCGGTCAGCGGCCTCAGTGGTTATGACTGTTATGACCTCGGGGCGCATGTGGATGGCCACCTGGGGTTGCCGGTGGACACTCTACAGTCCGCGCCGGCGCTGTATCTGGTCAGTAGTGAACCGCCGCATCCTGAACCGGAGACGGCTGGTTACAGCGAAGTCCGTGGATAA</t>
  </si>
  <si>
    <t>ATGGCCGGTTTTATTGACCATGAAAAAGCGTTTATCTCACTTTTTAATCAGACCGCACGATATCATCACCGCCATAAGGTATTCGAAGATTTTGTCAGCTGCAGCGTTATTGCACTGGAAAACCGTCTCTGTTTCAGCGAAAAGCGAGAAGCTAAATATCTTCGAATAATCGGTGGTTATGAAAAGCCGGATGTTGTCCGTATGGCGCAACTGCTGGCTCATGTGGTTAACGGGCTGCAGAATGGGTTCTGTGATTTTCTGGGTAACGTATTTATGCAGCTGGAACTGGGCGATAAGTATCGCGGCCAGTTCTTCACCCCCTGGGATGTGGCCAGAATGATGGCGCAGTTGCAACTGGGGGATGTGAAGGCTATGTTTGATGAAAAGCCTTTCATCACTCTCAGCGAGCCTGCCTGCGGTGCCGGTTGCATGGTACTGGCTTTTGCCGATGCTCTTAACCAGGCAGGCTATGCGTCACACCGTTATCTGTGGGTTTCCGCGACGGATATTGATCCACTGGCCGCTGGCATGGCCTACATCCAGTTATCGCTCTGCGGCGTGGCCGGTGAGGTTGTCATTGGCAACGCATTGTGTGACGAACGGCGGCGGGTACTGCTGACTCCGGGCCATTATCTCGGTAACTGGTCGCTTCGTCTGAATTCACTGCGAAAAAAGGTCGCATAA</t>
  </si>
  <si>
    <t>ATGAAAATCAAAAACACGCTTTTTGTAATATTAATGCTATCCCTGCCAGCCATTTCCGCTGAACATTCGGACATGAAAATGTCAGATATGCACTCATCGGCATCATCACAGGAATATATGGCTGGCATGAAAGACATGCACGACAAAATGATGGCCGCCGTTAAGGAGTCCGATCCCGATAAGGCCTTTGCAAAAGGTATGATCGCACACCATGAAGGGGCAATCGCAATGGCTGAAACCGAGCTAAAATACGGAAAAGATCCCGAAATGAGAAAACTTGCACAGGACATAATAAAAGCGCAGAAAGGTGAAATCGAGCAGATGAATAAATGGCTTGGCAGTCAAAAATAA</t>
  </si>
  <si>
    <t>ATGAAAAATATCGTATTAGCATCTTTGCTGGGCTTTGGTTTAATTTCGTCGGCCTGGGCCTCTGAAACCGTGAATATCCATGAGCGCGTCAACAATGCACAGGCTCCTGCTCACCAGATGCAGTCTGCTGCGACTCCTGTCGCGATCCAGGGGACTGCTCCCCGTATGACCGGTATGGACCAGCATGAACAGGCCATTATTGCTCATGAAACCATGACGAACGGATCGGCGGATGCACACCAGAAAATGGTGGAAAGTCATCAGAAGATGATGGGAAATAACACGGTATCCACTACCGTCCCGTCAACGTCTTATGCGGCGATGAATGAGCATGAAAGAGCAGCGGTTGCCCATGAATTCATGAATAACGGGCAGTCCGGCCCACATCAGGCTATGGCCGAAGCGCACCGCCGCATGATCAATGCAGGCTGA</t>
  </si>
  <si>
    <t>ATGCATAGCAAACCTTCCAGGCGCCCTTTCTCACTCGCCCTGCGGCTGACCTTTTTTATCAGCCTGTCCACGATACTGGCTTTTATCGCCTTCACCTGGTTTATGCTGCATTCTGTTGAAAATCATTTTGCCGAGCAGGATGTCAGCGATCTTCAACAAATCAGCACCACACTGAACCGTATACTGCAGTCCCCGGTGGATCCGGATGATAAAAAAATAAGCAAAATAAAGGAATCAATTGCCAGCTACCGCAACGTTGCCCTTTTGCTCCTCAATCCCAGGGGGGAAGTGCTCTTTAGTTCAGCGCAGGGGGCGGCACTACGTCCGGCCGTAAATTCAGCAGATTTTAGCGAGCACAGCCGCACACGGGATGTCTTTCTCTGGACGGTGGAGGATCCTGCGAGACCGATGGATACCGGGTCTGAAATGAAGATGGAAACATACCGGATTATCGCCTCCTCTGGTCAGGCGATATTTCAGGGCAAACAGCAGAACTATGTCATGCTGACTGGCCTCTCCATTAATTTCCATCTCCATTACCTCGATGCGCTGAAAAAAAATCTGATTGCGATCGCCGTCGTGATAAGCCTGCTGATTGTTCTGATCATTCGCATCGCTGTCCGTCAGGGGCACCTGCCCCTTCGTAATGTCAGTAATGTCATTAAAAACATCACCTCCGAGAATCTTGATGCGCGGCTGGAACCAACACGCGTTCCCATTGAGCTGGAGCAGCTGGTTATCTCGTTCAATCATATGATTGGAAAGATTGAGGATGTCTTTACCCGCCAGGCCAATTTCTCTGCCGATATCGCGCATGAGATCAGAACGCCCATCACTAATCTGGTGACGCAGACTGAAATCGCACTGAGTCAGGATCGAACCCAGAAGGAACTTGAGGATGTCCTATACTCCAGCCTTGAAGAGTATAACCGGATGACCAAAATGGTCAGCGACATGCTGTTCCTGGCACAGGCGGACAATAATCAGCTTATACCTGACAGGGTCCGGTTTGACCTCAGAGCAGAAGTCATGAAAGTCTTCGAGTTTTTCGAAGCCTGGGCCGAAGAACGCAATATCACGCTCAAATTTAACGGGATGCCCTGCCTGGTTGAGGGAGATCCACAGATGTTCAGAAGAGCAATCAATAATCTGTTATCCAATGCCCTGCGTTATACCCCGGAGGGACAGGCAATCACCGTCTCAATAAGAGAGCAGGAGAGCTTTTTTAACCTTGTGATTGAAAATCCGGGGAAACCAATCCCTGAAGAGCATTTATCAAGGCTGTTTGACCGTTTTTATCGGGTGGATCCGTCTAGACAACGAAAAGGAGAAGGCAGTGGCATCGGCCTTGCGATTGTGAAGTCAATCGTGGAAGCACATCACGGAAGAGTGCAGGTGGAATCGGACGTACGCTCAACGCGTTTTATCTTATCCGTGCCCAAACTGGAGAAAATGATCCCAGAAACCCAATATTGA</t>
  </si>
  <si>
    <t>ATGAAAATATTGATCGTCGAAGACGAAATTAAAACAGGTGAATATCTCAGCAAAGGGCTTACAGAGGCAGGGTTCGTAGTGGATCACGCTGATAATGGTCTTACCGGATATCATCTCGCCATGACAGCCGAGTATGATTTAATCATTCTGGACATCATGCTGCCTGATGTGAACGGCTGGGATATCATCCGCATGCTGCGCACTGCCGGAAAGGGTATGCCGGTCTTACTGCTGACGGCCCTCGGCACGATCGAACACAGGGTCAAAGGACTGGAACTGGGTGCGGACGATTATCTGGTTAAACCCTTTGCGTTTGCCGAACTGCTCGCCCGGGTGAGAACCCTTCTGAGGCGGGGAAACACGATGATCACGGAAAGCCAGTTTAAGGTGGCTGATCTTTCGATTGATCTCGTATCCAGAAAAGTCAGTCGAGCCGGAAACCGCATTGTACTCACCAGTAAAGAGTTCAGCCTGCTGGAATTTTTCATTCGCCATCAGGGAGAGGTTCTTCCCCGCTCCCTGATTGCCTCTCAGGTCTGGGACATGAATTTTGACAGCGACACTAACGCGATTGATGTCGCCGTAAAGCGACTCCGCGCTAAAATAGACAACGATTACGAGACAAAGCTGATCCAGACAGTCCGGGGCGTGGGCTATATGCTGGAGGTCCCGGATGCATAG</t>
  </si>
  <si>
    <t>ATGTTCAAATTAAAATTACTCAGCATTAGCACGATATTCATCCTGGCCGGTTGTGTCTCTCTGGCACCTGAATATCAGCGCCCGGCAGCACCGGTACCCCAGCAGTTTTCACTGTCCCGAAACAGCCTGACGCCAGCAGTGAATGGTTATCAGGATACGGGCTGGCGTAACTTTTTTGTCGATCCCCAGGTTACACGGCTGATTACTGAAGCCCTGAATAATAACCGTGATTTGAGAATGGCTGCCCTGAAGGTTGAAGAGGCCCGGGCCCAGTTCAACGTCACGGATGCAGATCGTTATCCCCAGCTGAATGCCTCATCCGGGATCACATACAGCGGTGGCCTGAAAGGCGACAAGCCGACCACACAGGAGTACGACGCGGGTCTGGAACTCAGCTATGAGCTCGATTTTTTCGGTAAACTTAAAAACATGAGTGACGCTGATCGCCAGAACTACTTTGCCAGCGAAGAAGCCCGCCGGGATGTACACATCCTGCTGGTCTCCAACGTTTCACAAAGCTATTTCAGCCAGCAACTGGCGTACGAACAACTCCGTATTGCGCGCGAAACGCTGAAAAATTATCAACAGTCCTATGCTTTCGTTGAGCAACAGCTCGTGACCGGGAGTACGAACGTTCTGGCACTTGAACAGGCGAGAGGACAAATCGAAAGTACCCGCGCCGAAATAGCCAAACGAGAAGGCGATCTGGCTCAGGCAAACAATGCCCTGCAACTGGTGCTGGGAACGTACCGCGCACTTCCGTCAGAAAAAGGGATGAAAGGCGGGGAGATCGCACCAGTAAAATTACCACCAAATCTGTCTTCACAAATTTTGCTGCAGCGGCCAGATATTATGGAAGCGGAATATCAGCTGAAAGCGGCTGATGCCAATATTGGCGCAGCGCGAGCGGCCTTTTTCCCCTCCATTACCCTGACCAGCGGTCTTTCCGCAAGCAGTACGGAGCTGTCCAGCCTGTTTACGTCAGGCAGTGGAATGTGGAATTTTATCCCTAAAATTGAAATTCCTATTTTTAATGCTGGCAGGAATAAAGCCAATCTGAAGCTGGCTGAAATTCGCCAGCAACAGTCGGTGGTTAATTACGAACAAAAAATTCAGTCAGCCTTTAAGGATGTTTCCGACACGCTTGCGCTGCGCGACAGCCTTAGCCAGCAACTTGAGTCACAGCAGCGTTATCTTGATTCACTTCAGATAACTCTCCAGCGTGCCAGAGGATTGTATGCAAGTGGTGCTGTCAGTTACATCGAAGTGCTGGATGCAGAACGTTCCCTCTTCGCTACCCAGCAAACCATTCTCGATCTTACCTATTCCCGGCAGGTTAACGAAATTAATCTGTTTACCGCGCTGGGTGGCGGTTGGGTAGAGTAA</t>
  </si>
  <si>
    <t>ATGCGTAATTCACTTAAAGCCGTTTTATTTGGTGCCTTCTCTGTCATGTTTTCTGCCGGTCTTCATGCTGAAACACATCAGCATGGCGATATGAATACTGCCAGTGATGCTTCGGTACAGCAAGTTATCAAGGGCACCGGTGTCGTTAAAGACATTGATATGAATACTAAGAAAATCACCATTTCGCATGAAGCAATTCCAGCGGTGGGCTGGCCTGCAATGACCATGCGCTTTACTTTTGTTAATGCAGACGATGCTATTAATGCCCTGAAAACAGGCAACCATGTCGATTTCTCGTTTATTCAGCAGGGCAATATCTCCTTACTCAAAAGCATTAACGTGACGCAATCCTGA</t>
  </si>
  <si>
    <t>ATGGCTTCTTTAAAGATAAAATATGCTGCAATAATTATCAGCAGCCTCATAGCAGGAGGGCTGATATCGGTTACTGCCTGGCAGTTTGTAAACTCATCACATAAAACAGTACAAACAGAACAAAAGGCACCGGAGAAAAAGGTACTTTTCTGGTATGACCCAATGAAACCGGATACCAAATTTGATAAACCCGGAAAATCTCCCTTTATGGATATGGACCTGGTGCCTAAATATGCTGATGAAAGCGACGAGAAAAGCAATGGCGGGATCCGTATTGACCCAACGCAGGTTCAGAACCTGGGATTAAAAACGCAAAAAGTCACGCGCGGAATGCTGAATTATTCTCAGACGATCCCGGCGAATGTCAGTTACAACGAGTATCAGTTTGTCATTGTGCAGGCACGCTCTGACGGTTTTGTCGAAAAAGTGTATCCCCTGACGATTGGCGATCATGTGAAGAAAGGCACTCCGCTTATCGATATCACCATTCCTGAATGGGTTGAGGCACAAAGTGAATTCCTGCTGTTATCCGGTACAGGCGGTACGCCAACCCAGATAAGAGGGGTTCTGGAACGGCTTCGTCTGGCCGGTATGCCGGAAGAGGATATTCAAAGGCTGCGTTCAACCCGCACAATCCAGACCCGTTTTACCATTAAAGCACCTATTGATGGTGTCATTACTGCATTTGACCTGCGCACCGGCATGAATATTTCGAAAGATAAGGTGGTGGCTCAGATTCAGGGGATGGACCCGGTCTGGATCAGCGCTGCAGTGCCAGAATCTATCGCCTATCTGCTGAAAGATACGTCGCAGTTTGAAATTTCGGTACCGGCTTATCCGGATAAAACATTCCATGTCGAAAAATGGAACATTCTTCCCAGCGTGGATCAGACAACCCGTACGCTTCAGGTCCGTCTCCAGGTTTCTAATAAGGATGAGTTTCTCAAACCGGGCATGAATGCCTATCTGAAACTGAATACCAAGAGCCAGGAGATGCTGCTGATACCAAGCCAGGCCGTTATCGATACCGGCAAAGAACAGCGCGTGATTACTGTTGATGATGAAGGCAAGTTTGTGCCGAAACAGATCCACGTTCTGCATGAATCACAGCAACAGTCCGGCATCGGCACCGGCCTGAATGAAGGCGATACCGTGGTGGTCAGTGGCCTGTTCCTCATTGACTCCGAAGCCAATATTACGGGCGCGCTGGAACGTATGCGCCACCCTGAAAAAACAGAAAGCAGTATGCCAGCAATGTCTGACCAGCCTGTAAATATGCATTCAGGGCACTGA</t>
  </si>
  <si>
    <t>ATGATTGAATGGATTATCCGGCGCTCTGTCGCCAACCGTTTCCTGGTCATGATGGGGGCTCTGTTTCTCAGCATCTGGGGCACATGGACGATTATTAACACGCCGGTCGATGCCTTGCCTGACCTGTCAGATGTGCAGGTCATTATCAAAACCAGCTATCCCGGCCAGGCCCCGCAGATTGTAGAAAACCAGGTCACCTATCCACTTACCACCACCATGCTGTCCGTGCCTGGCGCAAAAACCGTACGTGGTTTTTCACAGTTCGGGGATTCGTATGTGTATGTCATTTTTGAAGACGGCACCGATCTGTACTGGGCGCGCTCTCGCGTGCTGGAGTATCTGAATCAGGTTCAGGGAAAACTGCCTGCCGGTGTGAGTTCTGAAATCGGTCCTGATGCCACGGGTGTGGGCTGGATTTTTGAATATGCACTTGTCGATCGCAGCGGAAAACACGACCTTTCAGAACTGCGTTCTCTGCAGGACTGGTTCCTGAAGTTTGAGCTGAAAACCATTCCTAATGTCGCTGAAGTTGCATCCGTAGGCGGCGTGGTTAAGCAGTATCAGATCCAGCTTGACCCGGTAAAACTGACGCAGTACGGCATCAGTCTGCCAGAAGTAAAACAAGCTCTTAGCTCATCTAACCAGGAAGCCGGTGGCTCATCTGTTGAAATTGCTGAGTCAGAGTATATGGTCCGGGCCAGCGGTTATCTTCAGACTATTGATGATTTCAAAAATATCGTCCTGAAAACGGGGGAAAATGGAGTACCTGTTTACCTGCGTGATGTTGCCCGCATACAAATGGGACCGGAAATGCGGCGTGGTATCGCTGAGCTTAACGGTCAGGGCGAAGTCGCTGGCGGAGTGGTGATCCTGCGTTCGGGCAAAAATGCACGCGAAGTCATTACGGCGGTGAGGGATAAACTGGACACACTGAAGGCAAGCCTGCCTGAAGGAGTGGAGATCGTAACGACATACGATCGCAGCCAGTTAATCGATCGTGCGATTGACAACCTCAGTTACAAGCTTCTTGAAGAGTTTATCGTTGTTGCTGTCGTTTGCGCACTGTTCCTCTGGCATGTCCGTTCTGCCCTGGTGGCGATTATTTCTCTGCCACTTGGCCTGTGTATCGCCTTTATCGTCATGCACTTCCAGGGGCTGAATGCCAACATTATGTCGCTGGGAGGGATTGCAATAGCCGTCGGAGCGATGGTGGATGCCGCCATCGTCATGATCGAAAACGCGCATAAACGGCTTGAGGAGTGGGACCATCAGCATCCCGGGGAACAGATTGATAATGCCACCCGCTGGAAGGTTATCACTGACGCCTCCGTTGAAGTGGGTCCAGCGCTGTTTATCAGCCTGCTGATTATCACATTATCGTTCATTCCTATTTTTACCCTGGAAGGGCAGGAAGGGCGTCTGTTTGGTCCGCTGGCCTTTACAAAAACGTATTCCATGGCGGGTGCAGCCATACTGGCAATCATTGTTATCCCTATTCTGATGGGGTTCTGGATCCGCGGGAAAATTCCTGCTGAGACCAGTAACCCACTGAACCGGTTGCTGATTAAAGCGTATCACCCGTTACTGCTCAGGGTACTACACTGGCCAAAAACAACCCTGCTGGTTGCGGCTTTATCCATTTTCACTGTTATCTGGCCATTGAGTCAGGTGGGCGGCGAGTTTTTACCGAAGATTAACGAAGGTGACCTGTTGTATATGCCGTCAACGTTACCTGGCGTGTCTCCTGGAGAAGCTGCTTCGCTCTTACAGACCACGGACAAACTAATCAAAACGGTGCCTGAAGTGGCCTCAGTTTTTGGCAAGACCGGTAAGGCTGAGACCGCCACGGATTCTGCTCCGCTCGAAATGATGGAAACCACCATCCAACTGAAACCTGAGGATCAGTGGCGTCCAGGCATGACGATTGACAAGATTATTGAAGAACTCGACAGGACCGTCCGTTTACCGGGTCTGGCCAACCTCTGGGTACCGCCTATCCGTAACCGTATTGATATGCTCTCAACCGGCATTAAAAGTCCGATAGGTATTAAGGTATCGGGTACTGTTCTGTCGGATATCGATGTAACAGCACAGAGTATCGAAGCAGTCGCTAAAACCGTACCTGGTGTGGTTTCCGCACTGGCTGAACGACTGGAAGGTGGACGTTATATTGATGTGGACATTAACCGGGAAAAAGCTTCCCGGTACGGGATGACTGTGGGCGACGTCCAGCTGTTCGTCTCTTCAGCAATCGGTGGGGCTATGGTGGGTGAGACGGTTGAAGGCGTGGCCCGGTACCCTATTAACATTCGCTATCCGCAGGATTACCGTAACAGTCCGCAGGCGTTGAGAGAGATGCCAATCCTGACCCCAATGAAGCAGCAAATTACGCTGGGCGATGTTGCCGATATTAAGGTCGTTTCCGGACCAACCATGCTGAAAACCGAAAATGCCCGGCCAGCCAGCTGGATTTATGTTGATGCCCGCGGCAGGGACATGGTGTCGGTGGTGAACGATATTAAGACGGCCATCAGTGAGAAAGTGAAACTGAGACCGGGGACCAGTGTGGCATTCTCAGGACAGTTTGAATTACTCGAGCACGCCAATAAGAAATTAAAACTGATGGTACCGATGACGGTGATGATCATCTTCATCCTGTTATATCTGGCATTCCGCAGGGTTGATGAAGCCCTGTTGATCCTGATGAGCCTGCCGTTTGCCCTGGTTGGCGGGATATGGTTCCTGTACTGGCAGGGCTTCCATATGTCAGTGGCGACCGGAACCGGGTTTATCGCCCTGGCCGGGGTGGCAGCAGAGTTTGGCGTGGTCATGCTGATGTATCTGCGTCATGCCATTGAAGCGCACCCGGAATTGTCCCGTAAAGAGACGTTCACACCGGAAGGCCTTGATGAAGCCCTCTATCATGGTGCCGTACTGCGTGTCCGGCCGAAAGCCATGACCGTGGCGGTGATCATTGCGGGTCTGCTGCCAATACTCTGGGGAACCGGTGCAGGTTCAGAAGTCATGAGCCGTATCGCGGCACCCATGATTGGTGGGATGATCACGGCTCCGCTGCTGTCCCTGTTCATTATTCCTGCCGCCTACAAATTAATCTGGCTGCGCAGACATAAAAAAAGCGTGTCCTGA</t>
  </si>
  <si>
    <t>ATGAAAAAAGTGGTTCTAATGGCGCTGGCTCTCGGCCTTTCACTACCCGCGATGGCGAGTGAAAAAGTGATTGATATGTACAAATCTGAAAACTGTGGCTGTTGTTCCCTGTGGGGCAAAGCGATGGAAAAAGACGGGTTTGAAGTACGAACTCACGTCATGAATGATCAGGCGCTGTCAGCCCTGAAAGAAAAGCATGCTATTCCTGCAGGACTACGAAGTTGTCATACCGCGGTTGCCGGTAATTTGATCATTGAAGGCCATGTGCCTGCGGCAACGATACATAAGGCAATGCAGTCTGGTTCGGGTATATACGGTCTCGCCACCCCCGGTATGCCAGCAGGAAGTCCTGGAATGGAGATGGGAGCCCGAAAAGAGGCTTACGATGTTATCGCATTCTCACCGGATGGAAGTAAAAAAGTCTTCCAGCGAATCGAATAG</t>
  </si>
  <si>
    <t>GTGAAAAATGACAATGCAGTGCAACACAACAACCAGACTGCTTCTGAGCAGACATTATCCCCGGACGAGGGCCACGTATTGCATAAGGTGAGAGATCCCGTGTGCGGGATGGCCATCCTGCCCGACAGGGCGCACAGCAGCATTCGATACCAGGACCATCAACTTTATTTCTGCTCCGCCAGCTGTGAGAGTAAATTTAAAGCCCATCCCGATCGTTATCTTACCGAAGATGCCAGTGAACATTCCCATCACCATCACCACGATCATCACGAAGTCAGCCCTGATCAGATAAAACAGCCTCACCACCAGGCGGAAAAAGAGAATTCTGAAGGTGTGTGGACATGTCCGATGCACCCGGAGATACGCCGCAGTGGTCCCGGAAGCTGTCCTGTCTGTGGAATGGCACTGGAGCCGCTCGTAGCTACGGCATCCACGGGGCCGAGTGATGAACTTCACGACATGACAAGACGCTTCTGGCTGGGGTTGTTGCTGGCGTTTCCGGTTCTGGTACTCGAAATGGGATCTCATCTGTTTCCCGACTTGAGGAATACAGTACCGCCACAGTACAACACATGGCTGCAGCTGCTTCTGGCCTCCCCTGTCGTGTTGTGGTGTGGCTGGCCATTCTTCGCCCGGGCCGGAATGTCGTTACGTAACCGCTCCCTGAATATGTTTACCCTTGTTGCAATGGGGACCGGCGTAGCCTGGGTTTACAGCGTCATTGCAACCGTCTTCCCCTCCTGGTTTCCTGCATCGTTCAGAAACATGGATGGCCTGGTGGCCGTTTATTTTGAAGCCGCAGCAGTTATTACGGTGCTTGTTCTGCTGGGACAGGTTCTTGAGCTGCGGGCACGGGAACAAACCTCAGGCGCCATTACTGCGCTTCTGAACCTTGCCCCCAAAACCGCCAGACGGCTGGATCATGACGGTCATGAAACGGATATTAATGCGGAAGATGTCCTGCCTGGCGATAAGCTCCGCATCAGACCTGGAGAGAGTATTCCGGTCGACGGTATCGTGATCGAAGGCAAAACAACCGTTGATGAATCGATGGTGACCGGGGAGTCTATGCCGGTTACCAAAACGAAGGGTGACCCTGTCATTGGGGGGACGATTAATCAGACAGGTAGTCTTATCATCCGTGCAGAGAAAGTCGGTGATGAAACGATGCTCTCACGAATTGTTCAGATGGTCGCTGATGCACAGCGTTCGCGTGCCCCCATCCAGAGAATGGCTGACAGCGTTTCAGGCTGGTTTGTTCCTCTGGTGATACTTATCGCGGTTGTTGCTTTCGTGATCTGGTCTGTCTGGGGGCCCGAGCCCAGGATGGCGCACGGTCTGATTGCGGCTGTGTCGGTCCTGATTATTGCCTGCCCCTGCGCACTGGGGCTGGCCACACCGATGTCGATAATGGTGGGGGTAGGCAAAGGAGCCCAGGCCGGGGTGTTAATCAGGAATGCCGAAGCCCTTGAGCGTCTTGAAAAAGTGGACACGCTGGTTGTCGACAAAACAGGCACGCTCACGGAAGGTTCGCCTACGGTGACAGGGATTATCAGTCTCAATCCGGGTGGGGAAACATCTCTTTTACGTGTAACGGCCGCAGTGGAAAAAGGCTCGCAACATCCGCTGGGTATGGCAGTAGTTAAAGCAGCACAGGAAAAGGAGATCGCAATACCCGCAGTCACTCATTTTGATGCGCCGTCGGGTAAAGGTGTCTCAGGCGATGTCGAAGGTCAACGGGTTGTTATCGGTAATGAACTGGCTATGCAGGAAAACAGTATCGTTATTGATAATCAAAAGGCCGTTGCGGATACGTTGCGGATGGAAGGCGCTACCGTTATCTATGTGGCCACAGACGGGCACCTTGCAGGCCTGATAGCTATCTCGGATCCCGTGAAAGCAACCACGCCGGATGCGCTTAAAGCTTTGCGTCAGGCGGGGATCCGCATTGTTATGCTCACCGGGGATAACCAGCTTACTGCTGAAGCAGTCGCACGGAAACTGGGAATAGATGAGGTTGAAGCCGGAATTCTGCCGGATGGCAAAAAAGCAGTGATAACCCGACTGAAAGAGTCTGGCCATGTGGTTGCGATGGCCGGAGACGGTGTGAATGATGCCCCGGCGCTGGCAGCGGCTGACGTGGGTATAGCCATGGGAACGGGTACAGATGTGGCAATTGAAAGTGCCGGAGTCACCCTTCTCAAAGGCGACTTGATGATACTGAACAGGGCCCGTCATCTGTCAGAGATCACCATGAAAAATATCCGACAGAATCTGTTTTTTGCATTTATCTACAACGCACTTGGCGTGCCTGTGGCTGCAGGTCTGCTTTATCCTGTGTATGGAATACTGCTGTCGCCAGTTATTGCGGCAGCGGCCATGGCTCTTTCCTCCGTCAGCGTCATTGTGAATGCGTTGCGTCTGAAAAGTGTCAGGCTCGGGAAATAA</t>
  </si>
  <si>
    <t>ATGAAAAGTACCACCTATGCGCTTATTGCTGTCGCCGCGATCGCGGCTTTTGCCCTCCTGCGCGAACACTGGTCACATGTGGCAGGTTACTGGCCATATCTGTTATTGCTGGTCTGCCCGCTAATGCATCTTTTCCACGGGCATGGAGATCACCAACATCACGATGGTGGGAACGATAAAAAAAATTAA</t>
  </si>
  <si>
    <t>ATGACACGTTTCCTGAAAACCCCTAGCATACGCCGCAGTGTTCATGCTAACGGCGAATTCCAGCAAATGTATTCTACCGATATCGTAAAAGAAAATGCTTACCTTTCAGCCTCCCGCTCGGGGCTGGAATCGAACGAGATCGCTACCCTTCAGCGCTCTTTGCCTTCCCGGTTTAATCTTCGGCATTTGAAAAAAAATGAATCATTAAAACTCGTACTGCAAAAGAAAGCGGGAAAATCACGTGTAGTGGCCTATAAATTTACGTCCGGTTCATTTAATTACACGGCGTATCGTATATCCGACAAAAAATTCTATAACCTTTCCGATACTTCCGGGAAAGGCAGTCTCGATTATCCGTTACCGGCCACAGCAAGACTCAGTTCACCTTTCAATCCTGCAAGACTTAACCCGGTATCGGGAAAAGTGAGTCCCCATAATGGCATTGATTATTCCATGCCCATGAACACTAAAATAGTCAGCGTCATCGACGGAAAAATCACCCGGACCGAATACAACAGTACCATGGGATATTTTGTTGAAGTAACGGGAAAAGCCGGTGTTAAAACTCGCTATCTCCACCTCAATAAAATACTCGTTACTAAAGGGGCCAAGGTTACCCGGGGAGGCGCTATTGCGTTATCCGGTAACAGCGGACGTTCATCCGGTCCTCATCTGCATTACGAGCTGGTCATCAATAACTATCCTGTTAACTCACTGGCGTTCCGGGCAGCGGCACCCGCTGATAACAAACTCGAACAGCATGCCTTTGCGCATGCCAGAGACTACGAACGATACCTGGACTGA</t>
  </si>
  <si>
    <t>ATGAATATATTAATTACGACCACTGCGTTTACAGCTTTATTTTGTGGGGCAGCTTTTGCTCAGCCCAGTGATATTTCCCATGAAGCACATCGATTCGTGAATAATGCCTCAGCCGTCAGTCATGTGAATTCATCGACGCATGAAAACTTGCCGGACAGGGTTAATAAAAACAACACGCCCTCATTCTCTGAAATGAATGAACATGAAAGGGCCATTGTTGCTCATTCATTTATGAACAACAGCGCGTCCTATGCACATCAGAAAATGATTGAGGAACATAAAAAAATGCTGTCCGGCAGTGATGCAAATTCAAAGACCTCATCTTCTTCTTTTAACGAACTGAATGTCGGCGAGAAAGCCGCCCTCGTGCATGAGCAGGTCAATAATGCCGGTGCGGAAGCACATCAGACGCAGGCAAGAAAGCTTCGCGGACTGTATTCATCAAGGTAA</t>
  </si>
  <si>
    <t>ATGCTGTTGAAAACGTCTCGACGAACTTTCCTGAAGGGGTTAACCCTCTCTGGCGTAGCCGGAAGTCTTGGCGTATGGAGTTTCAATGCGCGTTCCAGTCTGAGCCTGCCAGTTGCCGCATCCCTGCAGGGTACTCAGTTTGACCTGACCATTGGTGAAACGGCAGTCAATATTACGGGCAGTGAGCGTCAGGCCAAAACAATCAATGGAGGCCTGCCGGGGCCCGTTCTTCGCTGGAAAGAAGGTGACACCATTACCCTGAAGGTCAAAAACCGTCTTAATGAACAGACGTCCATTCACTGGCACGGCATTATTCTTCCGGCCAATATGGATGGTGTTCCGGGGCTGAGTTTTATGGGTATCGAACCTGATGATACCTACGTTTACACCTTTAAGGTTAGGCAGAACGGGACTTACTGGTACCACAGCCATTCCGGTCTGCAGGAACAGGAGGGGGTATACGGTGCCATTATCATTGATGCCAGGGAGCCTGAGCCGTTTGCTTACGATCGTGAGCACGTGGTCATGTTGTCTGACTGGACCGATGAAAATCCTCACAGCCTGCTGAAAAAATTAAAAAAACAGTCGGATTACTACAATTTTAATAAACCAACCGTTGGCTCTTTTTTCCGCGACGTGAATACCAGGGGGCTGTCAGCCACCATTGCCGACCGGAAAATGTGGGCTGAAATGAAAATGAATCCGACTGACCTCGCGGATGTCAGTGGCTACACCTACACCTATCTCATGAACGGGCAGGCCCCGCTGAAAAACTGGACCGGACTGTTCCGTCCCGGTGAAAAGATACGCTTACGGTTTATCAACGGCTCGGCAATGACCTATTTCGATATCCGCATCCCCGGGCTGAAAATGACGGTCGTGGCTGCAGATGGCCAGTATGTAAACCCGGTTACCGTTGACGAATTCAGGATTGCCGTTGCCGAAACCTATGATGTCATTGTGGAGCCGCAGGGTGAGGCCTATACCATCTTCGCACAATCTATGGACAGGACCGGTTACGCTCGCGGGACACTGGCCACGAGAGAGGGGTTAAGTGCTGTCGTTCCCGCCCTCGATCCCCGTCCTCTGTTGACCATGGAAGATATGGGTATGGGAGGAATGGGACATGATATGGCAGGAATGGACCACAGCCAGATGGGAGGCATGGATAACAGTGGAGAGATGATGTCTATGGACGGTGCTGACCTTGCCGATAGCGGGACGTCCTCCGCGCCCATGGATCACAGCAGCATGGCCGGTATGGATCATTCTCAGATGGCCGGAATGCCGGGTATGCAAAGTCATCCTGCGTCAGAAACGGATAACCCACTGGTTGATATGCAGGCGATGAGCGTCTCTCCGAAATTAAACGATCCGGGTATTGGTCTTCGAAATAACGGAAGAAAGGTTCTCACGTACGCGGATTTGAAAAGCCGCTTTGAGGATCCTGACGGACGTGAACCTGGCCGCACCATAGAACTGCATTTAACCGGCCACATGGAAAAGTTTGCCTGGTCATTTAACGGAATCAAGTTTTCAGATGCCGCACCGGTGCTGCTGAAATACGGTGAGCGACTCAGGATCACGCTGGTCAACGATACCATGATGACTCACCCCATTCACCTGCATGGTATGTGGAGCGATCTGGAAGATGAAAACGGTAATTTCATGGTTCGTAAACACACAATAGATGTTCCCCCTGGTACAAAACGCAGTTACAGAGTGACAGCAGATGCGCTTGGCCGCTGGGCGTATCACTGCCATTTGCTCTATCACATGGAAATGGGAATGTTTCGTGAAGTCCGGGTGGAGGAATGA</t>
  </si>
  <si>
    <t>ATGCGAATGAAGAGAAGTTTTAAGGCCATACCTGTTCTGGTCGCCGGTTTGTTTACCTCACCGCTTTCGATTGCGGCGGGCTCCGTCTCTGCAGATCCCCACGCCGGGCATGACATGTCTTCCATGCAGATGCCAGCAGATGAGAATTTCACTGAGATGACGTCCATGGAGCCCATTGTAACTGAGAGCAGAACGCCAATTCCGCCTGTTACCGATGCCGACCGGAAGGCTGCATTCGGCAATTTACAGGGGCATGCGATTCACGACAGTGCAATTAATTATCTGGTTCTGCTGGATCAGCTGGAATGGCAACGGTCGGATAACACAAACAATTTCAGCTGGAGTGTTAACAGCTGGATTGGAGGCGACACAGACCGGCTTTGGCTAAAGAGTGAAGGCGAACGAAGCGGGGGGAAAACAGAGACGGCAGAAGCCCAGTTACTCTGGGGGCATGCGGTTGGCCCCTGGTGGGATTTGGTTGCGGGTGTCAGGCAGGATTTCAGACCTGCGTCTGCCCAGAGCTGGGCTGCTGTCGGTTTTCAGGGGCTCGCTCTCTATAATTTTGAGTCTGAAATTACGGGTTTTGTCAGTAATGGTGGAAAAGCAGCCCTCCGTCTGGGGGGAGAATACGACGTTTTACTGACAAACCGACTCATACTCCAGCCATCCTATGAGGTAAATCTCTACAGTCAGGATGATGAATCGCGGGGGCGCGGCAGGGGATTAGCTGACACAGAGCTGGGCCTTCGGCTGCGCTATGAAATACGCCGCGAGTTTGCACCCTATATAGGTGTCTCCTGGAATCAGCTTTACGGGAAAACGTCCGATATGGCGAAAAGAGAGGATGAGAAAGACCATCAGATAGTATTCCTGGCGGGAGCCAGAATCTGGTTTTAA</t>
  </si>
  <si>
    <t>ATGTCGATTTTAAATAAAGCCATTATTACAGGTGGCCTGGTTATGGGCGTCGCTTTTTCTGCCATGGCCCATCCGGAATTAAAAAGCTCTGTGCCACAGGCAGATTCAGCCGTAGCGGCCCCGGAAAAGATTCAGCTCAATTTCTCGGAAAATCTGACCGTGAAATTCTCAGGTGCAAAATTAACGATGACGGGTATGAAAGGCATGTCATCACATTCTCCGATGCCGGTCGCGGCAAAAGTGGCACCAGGCGCTGACCCTAAATCGATGGTTATTATTCCGCGAGAGCCTTTACCCGCTGGCACTTATCGTGTTGACTGGCGCGCGGTTTCTTCAGATACGCACCCTATTACCGGTAATTACACCTTTACAGTGAAGTAA</t>
  </si>
  <si>
    <t>ATGAACGACCTGATTATGATTGTTATTCGTTTTCTTCTTTATCTTGATTTGATGGTAATATTTGGTTTGCCATTTTTTCAGATATACGGAATAAGCGGTGTCAGACATGAAACCTATAACCTGACTAATTTCAGGTCGTTTATAACCTTTGCTGTTGTTACAGGCATCATTCTTACTGGCATTAATATGCTCCTGGTATCTAATGCCATGAGCGGAGTAACTGATCTCAGAGAATTATCCATCCATATAATCGAGATGGTGATAGAAGAAACTGATGTAGGTATTAGCTGGATTGTCAGGCTCTGTGCTCTGTTTACCACACTCGGTGCTTTGTTCCTTTACACTAATAAGAGAGTATTGTCCTGCCTGCTGATGACGATGAGTGGGGGCGTGGCGCTGGCCACACTTGCCTGGGGAGGACACGCCGTCATGCATGACGGTCTGCATTACTATCTCCATTTACTGAGCGATCTGACTCATCTCGGCGCTGCAGGTACCTGGACAGGTGCTCTGGTTGCATTTGCTATCCTGCTGATGCGCAGAAACGCGCATAATGCACAAAGCGTCATTGTGATATCTGACTCCTTAGCAAAATTTGCCACGGCAGGTACGGTGATTGTTGTAGCCCTGATCCTGAGTGCGCTGGTCAACTATCTGTATATTGCTGAGGGTAACTTAACCCCCTTATTCAACAGCTCATGGGGGGGGATATTGCTTGCTAAGACGGCTCTGTTTGTTCTGATGCTTCTTCTGGCTGCAGCAAACCGGTTTCACCTGGGTCCCCGGCTTGAAGTTATGGTCAGGGAAGGGAATTATGATCGCAGTGTTGCCCTGATGCGAAACAGCATCCTGACAGAATTCGTTGTTGCGATTATTATTCTGGGCGCTGTAGCGTGGCTAGGAATGCTTGCTCCGTCTCAGGTCAGCTAG</t>
  </si>
  <si>
    <t>Nucleotide sequence</t>
  </si>
  <si>
    <t>ATGCAGCGTATTTTAATCGTTGAAGACGAACAAAAAACAGGTCGTTACCTGCAGCAGGGACTGGTTGAGGAAGGCTATCAGGCCGATCTCTTTAATAATGGCCGCGATGGTCTCGGGGCCGCGTCGAAGGGACAGTATGATTTGATAATACTGGACGTAATGCTGCCTTTCCTCGACGGGTGGCAAATCATCAGCGCACTGAGGGAGACCGGGCACGAAGAACCGGTCCTGTTTTTAACCGCAAAGGACAACGTGCGGGACAAAGTGAAAGGACTGGAGCTTGGCGCAGATGACTACCTGATTAAGCCCTTCGATTTTACGGAGCTGGTTGCACGTGTAAGAACCCTACTGCGCCGGGCACGCTCGCAGGCCGCAACAGTTTGCACCATCGCCGATATGACCGTTGATATGGTGCGCCGGACCGTGATACGTTCGGGGAAGAAGATCCATCTCACCGGTAAAGAATACGTTCTGCTTGAGTTGCTGCTGCAACGCACCGGAGAAGTGTTACCCAGGAGTCTTATCTCGTCTCTGGTCTGGAATATGAACTTTGACAGTGATACGAATGTGATTGATGTCGCCGTGAGACGTCTGAGAAGTAAAATTGATGATGACTTTGAGCCAAAACTGATCCATACCGTTCGCGGTGCCGGATATGTCCTGGAGATCAGAGAAGAGTGA</t>
  </si>
  <si>
    <t>GTGAGGTTCAAAATTTCCCTAACCACACGCCTGAGCCTGATTTTTTCTGCGGTGATGCTTACGGTATGGTGGTTATCAAGTTTTATCCTGATTAGCACCCTTAATGGCTATTTCGATAATCAGGACCGCGATTTTCTGACAGGTAAACTTCAGCTCACCGAAGAGTTTCTTAAAACAGAGACGTTCCGGAACAAAACGGATATTAAGTCATTATCAGAAAAAATAAACGATGCGATGGTAGGGCACAATGGTTTATTCATTTCTATAAAAAACATGGAAAATGAAAAAATTGTAGAACTGTTTGCCAAAAATTCTGTTGTTCCAGCGATCCTGCTTAATAAGTCGGGTGATATTCTCGACTATATGATCCAGACGGAAGAAAATAACACCGTGTACCGCAGTATCTCGCGGCGGGTTGCCGTGACGCCGGAACAGGGTAAAAGCAAACATTTCATCATTACGGTTGCCACGGATACGGGGTATCACACCCTGTTTATGGATAAGCTCAGTACCTGGCTGTTCTGGTTCAATATCGGTCTGGTCTTTATTTCTATTTTTCTGGGCTGGCTGACCACACGTATTGGTCTGAAACCGCTACGGGAAATGACCAGTCTGGCTTCCTCCATGACCGTACACAGCCTGGATCAGCGTCTTAATCCCGATCTGGCTCCGCCGGAAATTTCTGAGACCATGCAGGAGTTCAATAACATGTTCGATCGCCTGGAGGGGTCATTCCGGAAACTGTCAGATTTCTCGTCTGACATCGCGCATGAGCTGCGCACACCGGTCAGTAATCTGATGATGCAGACGCAGTTTGCACTGGCTAAGGAAAGGGATGTTTCGCATTACCGCGAAATCTTATTCGCTAACCTGGAAGAACTGAAAAGGTTGTCACGAATGACCAGTGATATGCTTTTTCTGGCACGTTCAGAGCATGGTCTGCTGCAGCTGGATAAACATGATGTGGATCTGGCCGCCGAACTGAATGAATTACGTGAGCTGTTCGAGCCTCTGGCAGACGAAACAGGAAAGACAATCACCGTTGAAGGAGAGGGCGTTGTTGCCGGAGACAGCGATATGCTGCGACGTGCTTTCAGTAACCTGCTTTCCAATGCAATCAAGTATTCTCCCGATAACACCTGTACAGCGATACGCCTTGAGCGTGACAGTGACTGTGTGAACGTGATAATTACAAATACGATGTCTGGCCCGGTTCCCGCTAATCTTGAACGTTTGTTTGACCGGTTTTATCGCGCAGACTCATCACGGGTCCACAACACGGAAGGCGCGGGGCTGGGATTATCAATCACAAGGTCGATTATTCACACTCACGGCGGCGAGCTGTCAGCAGTACAGCAGGGGCGGGAAATTGTGTTCAACGTGCGTCTGTTAAGAGGTTAA</t>
  </si>
  <si>
    <t>ATGAAAAAGATCCTTGTATCATTTATTGCCATTATGGCTGTCGCTTCATCCGCCATGGCTGCAGAGACAATAAACATGCATGACCAGGTAAATAATGCCCAGGCACCTGCCCATCAGATGCAGTCAACCTCTGAAAAAAGTGCAGTTCAGGGAGACAGCATGACAATGATGGACATGAGCGATCATGAGCAGGCCGCTATGTCCCATGACATGATGAAAAACGGCAAATCTTCTGCCCACCAGGACATGGCGGAAATGCATAAAAAAATGATGAAAGGCAAATCAGGAGCCACCAACGAAACAGCAAAGTCATTTTCTGAAATGAACGAGCATGAAAAAGCCGCTGTTGTGCACGAGAAGGCGAATAATGGCCAGTCTTCCGTTATTCATCAGCAGCAGGCTGAAAAGCATCGCAGCCAGATCTCCCAGAATTAA</t>
  </si>
  <si>
    <t>ATGACCTGGAAAACCACACCAGAACAAAATGCCATCGTCGAATGGCGGGGCAATCAGCTTGTGGTCAACGCGTTTGCCGGCACCGGTAAAACAGCCACGTTGGTACAGTTTGCACAGACGAACCCGGACAGTAAAATGCTGTACCTTGCCTATAACAGAGCCATCCGCGACGAAGCTGAGCAAAAGTTTCCCTTCAACGTTGAGTGCAAAACTTCCCATCAACTGGCCTGGTCGCATTTCGGCCGACATTTCAGACACCGGCTGACAGCAAATCTGCGAATTACCGATGTGGCCCGTAAACTGAATACTCGTCACTGGCCGTTGGCTCGCCTCGCGATTACCGGCCTGAATACGTTTCTCTGTAGTGCAGAGCCGGAACCCGGCATTATCCATCTACCAGCAGAGGGTGAGCGTCATGGGCTCTCTGCAGATAAAATTCTGGGTGCCGTACAGGTTCTCTGGTATGAGGTGAATCGTACTGAATCTGATTTCCCGATCACGCATGATGTTTATCTGAAGCTTTTTCAGCTGTCCGGCCCCAGTCTCGCCAATAAGTGGGACACCATTCTCTTTGATGAAGCCCAGGATGCCAACCCGGTTACCAGTGCCTTTGTCCTGAGTCAGCCCTGTCGGATTGTGCTGGTTGGCGATCGCTACCAGCAGATTTATCGCTTTCGTGGCGCAGATAATGCGCTCAGTTCTTCCCGGTTAGAACAGGCCGACCGGCTGTGGCTTACAACCAGTTTCCGGTTTGGCCCTGCGGTCGCAGAAATGGCGAACGTGCTGCTGGCAACGTTGGGGGAGGAGATGAAAGTCACCGGCAGCGCTGGGGATGATGAAGTGGTTGCTCATCTGCCTGCTGACGTTCCTCATTACTCCGTTCTCAGCCGGACGGTATCCGGTGTCATTGGTGTCGCGCTTTCTGCCAGCCTGCAGGAGAAAAAAGTCTTCTGGGTGGGCGGAATTGAAGGGTACAAAACGGAAGAGCTGGAAGACCTTTACTGGTTCTCTGCCGATATGCCTGAACGGATGCAGTTCCCACGTCTCCGTCAGGATTACCGGGACTTTGAGGAATATTGCTCCATTGCGAAGGCGACACAGGATGTGGAGATGAATCAGGCCATCCGGTTGCTTGATGAGTATTTTCCGCTGCCACAAAAGCTGGCCATCATGCGCCGGCAGGTTGTGACGCATGAAAAGGATGCGCAGGTCACTGTTTCCACAGCGCACCGCAGTAAGGGACTGGAGTGGGACGTTGTCGTACTGAATGAGGATTTTTGTGACATCACCGACCCGTTACTCTCTGCAGAAGAGCGACAGGACGAAACAAATCTGCTGTATGTGGCCGTCACCCGCGCCCGTAAGACCCTGGTGCTGAATGAGTTGATGCAGTGTCTGAAGGCTGGTGAAGAGCAGAAATATTGCGAACAACCTGCAACGGATGATGTTCAGAAGGATGGGGGAGAGGCGATTTTCCCATGA</t>
  </si>
  <si>
    <t>ATGATAAATAAAATCAAAACGTTTTTGTCCGGTACGTCGGCTATCACAGAACCCTCCGGCAAACACCCTGTTTCGGCGCCGACAGGGTATTTCTCTCCGGTTAAGGCTGAAGAACTGACCATCAGCGCATTACGCCAGGAGGCCCTGCAGAAAATCCGGGAAAATAACGCGCTGTCGGGCGAAGTATATCAGCGACTTTATCTGGCTCCTGTGCACCACCTGCTTGAACGGGCCCAGAACGTGCCGGCGGCACCTGATGGCCGGTGGGCTTATACCGGAGGATTTGGTGATTTAAGCCTGCGTTTTACCGCTTATGCTGTCAGGCTTGCCCGGGGGTATATGTTTCCGCCCGGTGCAAAGCCGGAAGAACAGGCTGCGCAGGGTATTATCTGGCAGGCCGTTATTTTCTGGGCCGCGTTATGCTATCACCTGCCATTACTGGCAAGTATTGAAGGCGAAACCGCCAGTGGCTTCAACTGGCAACCTGGCATATCTGTGCCTGATACACCTTATCGCTTCCGGTTTCGTTCTTCTCCCCCGAACGCGCATGATGCTTCTGCTCTGGCGGCGCTTGCCGCCGGTCAACTGATGCCCGCAGAAGCGATAAACTGGCTTTCAGGTAACTCCGGGGCGCTGCTAAGTCTTGCCTGTGCATTCCGCAATGGTTCTCCAGATATGCCTCTTATCAGGACGTTGCTCGACCAGGCTGCAGAGAAGGTTGACTCACCGGCGCTTCGGAAGGAGACAGGTGAATCTTCCGTGGTAATTGCGCCGCCAGATTCTGTAACATCACAGAAGGGGACGTTGGCCGTTCAGACGGACGATAATTTATCCTCTTCTGTGGTGGAGCTGGCCGCTTCGGAGCTGATGACGTCACTCAACGATACTGGTGGCGGGGACAGACAGCCACCGCTGAACGGGGTAAGTACAGTGGAGTCTCCGGAAGAGCAGGATAACGGCAGCCCGGGCCAAGATGATGCAGATATGCTGCTCAGTCTTTTTTCTGCAGTGGCGGATGCAGAAGTCTCGGAGGTTGCAGATGACGCTGGTGTGAATACGCCAGCCACAGCAGCGCCGGATGAAATGGTGCCCGTTGGGAAAGACGTTCCTGATGAGCCTGCTGAGATGGAAGATGCACCCCAGCATAACGATATCAGTGCTGACTGTCTGTCGTATGGTACAGAGGGAGTGCTGGGCTACCCGGTTAATGTCGGTGTCGATGCCCGACGGTCGGGTGAGGATTTTCTCGCCTGGCTGTCTGACGGCATGGCATCCGGCAGGATCACCGTCAACCAGCCTGATTCACGGGTGCATTCCGTTGCCGGTTTTATTTACCTTCTGGTGCCGGATATTTTCTTTCTTTTTCTGAAAGATACCGGAAGTGACAGTCACAGAGAGCAGATTCAGACGTCGTTTGAAAAACTCCAGCTACATCGTGTCCGCAAAGGAGAGCGTTTTACCCGGGCGAAACTGTACTGCTCAGAAGATAAACAGGGGCGGTTCAGCAAGGTTAATGGTTATCTTATCAAAGCTGCCCGTCTGAAAGGAATGAGACCTCCAGAGGACAGCAAGCTCCTTTTCTTTCCATAA</t>
  </si>
  <si>
    <t>ATGCGTAATGAAATAACCTGGGATGAACTGCTTGAAGAATACTTTTTTGCTCACCGGCTGAGACCCGCTACCGAATGGAGTTACAACAAGGTTGTCAGAGGGTTCAGGCGTTATTCTGGTGATACCCTGCCTGCGCAAATTACGCACCGTCAGGTACTGGAGTGGCGGCGTTATCTGCTTCAGGAGAAACAACAATCGGCGCAGACATGGAACAACAAAATTGCACATCTGCGGGCGCTGTATAATTACGGGATGGAACATGAGATCCTTCCCCCGGGGAAAAACCCCTTCAATAAAAGCAATGTTCAGCGGGATACCAGGAAGAAAAAAACGCTTACACGGCCGCAACTGATTCGTGTTTATCTGGTCATGCAGCAATTTGAAGAGGCTGAACGAGTAGGACGCGGTATCAGAGGAGGACGTAATGCGCTCTGGCCGGCGTGGTACTGGCTGACTGTTCTGAATGCATTCAGATATACGGGAATGCGGTTAAATCAGTTGCTGCATATCCGGCTGGGTGACATAAATCTCAGCGAGGGATATCTGGATCTCTGTCTGGAGGGCAGTAAGACACACCGTGAATGGCGGGTACCCATTGTCAGTGCGTTAAAGCCTCGGTTGCATCACTTGATGGAAAAATCAACAGCGCTGGGTGCGGGGAAGGAAGATTATCTGTTTGATGTGAACAGAATTTACCTTAACCGTCATGTTGTATGGGATGCAGCTAAGGTCCATCAGAAGATCCGATCATTTTTCCGGCGTCTGTCGAAAGAGTGTGGTTTTACCGTGTCACCACATCGTTTTCGCCATACGCTGGCAACGGAACTGATGAAATCACCAGAACGAAATCTTCAACTGGTAAAGGACCTGCTGGGGCACCGGAGCGTCAGTACAACCATGGAGTATGTGGAGCTGAAGATGGATATTGTCGGGAAAACGCTGGAAGCCGAATTGTCTCTTCACACTGATATTACAGCGGAAAGAAATTTACACCTGTTGACACAAGCGTAG</t>
  </si>
  <si>
    <t>SLE core gene</t>
  </si>
  <si>
    <t>Domain homology</t>
  </si>
  <si>
    <t>Yes</t>
  </si>
  <si>
    <t>Helix turn helix - possible DNA binding/transcriptional regulator</t>
  </si>
  <si>
    <t>ssb</t>
  </si>
  <si>
    <t>ICE related/signal peptide N-terminal, 2 transmembrane domains/single stranded binding protein</t>
  </si>
  <si>
    <t>traC</t>
  </si>
  <si>
    <t>Total "yes" = 48</t>
  </si>
  <si>
    <t>Arsenic resistance operon repressor</t>
  </si>
  <si>
    <t>Arsenic pump-driving ATPase</t>
  </si>
  <si>
    <t>Arsenate reductase</t>
  </si>
  <si>
    <t>Arsenate pump-driving ATPase</t>
  </si>
  <si>
    <t>Size (bp)</t>
  </si>
  <si>
    <t>pcoC</t>
  </si>
  <si>
    <t>Multispecies metallochaper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I91"/>
  <sheetViews>
    <sheetView tabSelected="1" topLeftCell="A53" zoomScaleNormal="100" workbookViewId="0">
      <selection activeCell="A90" sqref="A90"/>
    </sheetView>
  </sheetViews>
  <sheetFormatPr baseColWidth="10" defaultColWidth="8.83203125" defaultRowHeight="15" x14ac:dyDescent="0.2"/>
  <cols>
    <col min="1" max="1" width="8.83203125" style="4"/>
    <col min="3" max="3" width="47.33203125" customWidth="1"/>
    <col min="4" max="4" width="65.5" customWidth="1"/>
    <col min="5" max="5" width="18" customWidth="1"/>
    <col min="6" max="6" width="50.5" customWidth="1"/>
    <col min="7" max="8" width="27.6640625" customWidth="1"/>
    <col min="9" max="9" width="21.83203125" customWidth="1"/>
  </cols>
  <sheetData>
    <row r="1" spans="1:9" x14ac:dyDescent="0.2">
      <c r="C1" s="1" t="s">
        <v>165</v>
      </c>
    </row>
    <row r="3" spans="1:9" x14ac:dyDescent="0.2">
      <c r="A3" s="5" t="s">
        <v>167</v>
      </c>
      <c r="B3" s="3" t="s">
        <v>149</v>
      </c>
      <c r="C3" s="2" t="s">
        <v>147</v>
      </c>
      <c r="D3" s="2" t="s">
        <v>166</v>
      </c>
      <c r="E3" s="2" t="s">
        <v>0</v>
      </c>
      <c r="F3" s="6" t="s">
        <v>277</v>
      </c>
      <c r="G3" s="6" t="s">
        <v>276</v>
      </c>
      <c r="H3" s="6" t="s">
        <v>288</v>
      </c>
      <c r="I3" s="2" t="s">
        <v>269</v>
      </c>
    </row>
    <row r="4" spans="1:9" ht="18" customHeight="1" x14ac:dyDescent="0.2">
      <c r="A4" s="4">
        <v>1</v>
      </c>
      <c r="B4" t="s">
        <v>6</v>
      </c>
      <c r="C4" t="s">
        <v>6</v>
      </c>
      <c r="D4" t="s">
        <v>7</v>
      </c>
      <c r="E4" t="s">
        <v>5</v>
      </c>
      <c r="F4" t="s">
        <v>8</v>
      </c>
      <c r="G4" t="s">
        <v>278</v>
      </c>
      <c r="H4">
        <f t="shared" ref="H4:H67" si="0">LEN(I4)</f>
        <v>873</v>
      </c>
      <c r="I4" t="s">
        <v>188</v>
      </c>
    </row>
    <row r="5" spans="1:9" ht="15" customHeight="1" x14ac:dyDescent="0.2">
      <c r="A5" s="4">
        <v>2</v>
      </c>
      <c r="C5" t="s">
        <v>9</v>
      </c>
      <c r="D5" t="s">
        <v>25</v>
      </c>
      <c r="E5" t="s">
        <v>5</v>
      </c>
      <c r="F5" t="s">
        <v>10</v>
      </c>
      <c r="G5" t="s">
        <v>278</v>
      </c>
      <c r="H5">
        <f t="shared" si="0"/>
        <v>357</v>
      </c>
      <c r="I5" t="s">
        <v>189</v>
      </c>
    </row>
    <row r="6" spans="1:9" x14ac:dyDescent="0.2">
      <c r="A6" s="4">
        <v>3</v>
      </c>
      <c r="C6" t="s">
        <v>9</v>
      </c>
      <c r="D6" t="s">
        <v>25</v>
      </c>
      <c r="E6" t="s">
        <v>5</v>
      </c>
      <c r="F6" t="s">
        <v>10</v>
      </c>
      <c r="G6" t="s">
        <v>278</v>
      </c>
      <c r="H6">
        <f t="shared" si="0"/>
        <v>243</v>
      </c>
      <c r="I6" t="s">
        <v>190</v>
      </c>
    </row>
    <row r="7" spans="1:9" x14ac:dyDescent="0.2">
      <c r="A7" s="4">
        <v>4</v>
      </c>
      <c r="B7" t="s">
        <v>35</v>
      </c>
      <c r="C7" t="s">
        <v>35</v>
      </c>
      <c r="D7" t="s">
        <v>11</v>
      </c>
      <c r="E7" t="s">
        <v>5</v>
      </c>
      <c r="F7" t="s">
        <v>12</v>
      </c>
      <c r="G7" t="s">
        <v>278</v>
      </c>
      <c r="H7">
        <f t="shared" si="0"/>
        <v>1371</v>
      </c>
      <c r="I7" t="s">
        <v>191</v>
      </c>
    </row>
    <row r="8" spans="1:9" x14ac:dyDescent="0.2">
      <c r="A8" s="4">
        <v>5</v>
      </c>
      <c r="B8" t="s">
        <v>185</v>
      </c>
      <c r="C8" t="s">
        <v>15</v>
      </c>
      <c r="D8" t="s">
        <v>186</v>
      </c>
      <c r="E8" t="s">
        <v>13</v>
      </c>
      <c r="F8" t="s">
        <v>14</v>
      </c>
      <c r="G8" t="s">
        <v>278</v>
      </c>
      <c r="H8">
        <f t="shared" si="0"/>
        <v>1665</v>
      </c>
      <c r="I8" t="s">
        <v>192</v>
      </c>
    </row>
    <row r="9" spans="1:9" x14ac:dyDescent="0.2">
      <c r="A9" s="4">
        <v>6</v>
      </c>
      <c r="C9" t="s">
        <v>9</v>
      </c>
      <c r="D9" t="s">
        <v>17</v>
      </c>
      <c r="E9" t="s">
        <v>5</v>
      </c>
      <c r="F9" t="s">
        <v>19</v>
      </c>
      <c r="H9">
        <f t="shared" si="0"/>
        <v>726</v>
      </c>
      <c r="I9" t="s">
        <v>193</v>
      </c>
    </row>
    <row r="10" spans="1:9" x14ac:dyDescent="0.2">
      <c r="A10" s="4">
        <v>7</v>
      </c>
      <c r="C10" t="s">
        <v>9</v>
      </c>
      <c r="D10" t="s">
        <v>18</v>
      </c>
      <c r="E10" t="s">
        <v>5</v>
      </c>
      <c r="F10" t="s">
        <v>20</v>
      </c>
      <c r="H10">
        <f t="shared" si="0"/>
        <v>426</v>
      </c>
      <c r="I10" t="s">
        <v>194</v>
      </c>
    </row>
    <row r="11" spans="1:9" x14ac:dyDescent="0.2">
      <c r="A11" s="4">
        <v>8</v>
      </c>
      <c r="C11" t="s">
        <v>9</v>
      </c>
      <c r="D11" t="s">
        <v>23</v>
      </c>
      <c r="E11" t="s">
        <v>97</v>
      </c>
      <c r="F11" t="s">
        <v>21</v>
      </c>
      <c r="H11">
        <f t="shared" si="0"/>
        <v>609</v>
      </c>
      <c r="I11" t="s">
        <v>195</v>
      </c>
    </row>
    <row r="12" spans="1:9" x14ac:dyDescent="0.2">
      <c r="A12" s="4">
        <v>9</v>
      </c>
      <c r="C12" t="s">
        <v>9</v>
      </c>
      <c r="D12" t="s">
        <v>23</v>
      </c>
      <c r="E12" t="s">
        <v>22</v>
      </c>
      <c r="F12" t="s">
        <v>10</v>
      </c>
      <c r="G12" t="s">
        <v>278</v>
      </c>
      <c r="H12">
        <f t="shared" si="0"/>
        <v>249</v>
      </c>
      <c r="I12" t="s">
        <v>196</v>
      </c>
    </row>
    <row r="13" spans="1:9" x14ac:dyDescent="0.2">
      <c r="A13" s="4">
        <v>10</v>
      </c>
      <c r="C13" t="s">
        <v>9</v>
      </c>
      <c r="D13" t="s">
        <v>279</v>
      </c>
      <c r="E13" t="s">
        <v>5</v>
      </c>
      <c r="F13" t="s">
        <v>24</v>
      </c>
      <c r="G13" t="s">
        <v>278</v>
      </c>
      <c r="H13">
        <f t="shared" si="0"/>
        <v>1239</v>
      </c>
      <c r="I13" t="s">
        <v>197</v>
      </c>
    </row>
    <row r="14" spans="1:9" x14ac:dyDescent="0.2">
      <c r="A14" s="4">
        <v>11</v>
      </c>
      <c r="C14" t="s">
        <v>9</v>
      </c>
      <c r="D14" t="s">
        <v>27</v>
      </c>
      <c r="E14" t="s">
        <v>13</v>
      </c>
      <c r="F14" t="s">
        <v>26</v>
      </c>
      <c r="G14" t="s">
        <v>278</v>
      </c>
      <c r="H14">
        <f t="shared" si="0"/>
        <v>435</v>
      </c>
      <c r="I14" t="s">
        <v>198</v>
      </c>
    </row>
    <row r="15" spans="1:9" x14ac:dyDescent="0.2">
      <c r="A15" s="4">
        <v>12</v>
      </c>
      <c r="C15" t="s">
        <v>29</v>
      </c>
      <c r="D15" t="s">
        <v>23</v>
      </c>
      <c r="E15" t="s">
        <v>5</v>
      </c>
      <c r="F15" t="s">
        <v>28</v>
      </c>
      <c r="G15" t="s">
        <v>278</v>
      </c>
      <c r="H15">
        <f t="shared" si="0"/>
        <v>756</v>
      </c>
      <c r="I15" t="s">
        <v>199</v>
      </c>
    </row>
    <row r="16" spans="1:9" x14ac:dyDescent="0.2">
      <c r="A16" s="4">
        <v>13</v>
      </c>
      <c r="B16" t="s">
        <v>184</v>
      </c>
      <c r="C16" t="s">
        <v>32</v>
      </c>
      <c r="D16" t="s">
        <v>31</v>
      </c>
      <c r="E16" t="s">
        <v>13</v>
      </c>
      <c r="F16" t="s">
        <v>30</v>
      </c>
      <c r="G16" t="s">
        <v>278</v>
      </c>
      <c r="H16">
        <f t="shared" si="0"/>
        <v>2046</v>
      </c>
      <c r="I16" t="s">
        <v>200</v>
      </c>
    </row>
    <row r="17" spans="1:9" x14ac:dyDescent="0.2">
      <c r="A17" s="4">
        <v>14</v>
      </c>
      <c r="C17" t="s">
        <v>9</v>
      </c>
      <c r="D17" t="s">
        <v>23</v>
      </c>
      <c r="E17" t="s">
        <v>5</v>
      </c>
      <c r="F17" t="s">
        <v>33</v>
      </c>
      <c r="G17" t="s">
        <v>278</v>
      </c>
      <c r="H17">
        <f t="shared" si="0"/>
        <v>465</v>
      </c>
      <c r="I17" t="s">
        <v>201</v>
      </c>
    </row>
    <row r="18" spans="1:9" x14ac:dyDescent="0.2">
      <c r="A18" s="4">
        <v>15</v>
      </c>
      <c r="C18" t="s">
        <v>9</v>
      </c>
      <c r="D18" t="s">
        <v>23</v>
      </c>
      <c r="E18" t="s">
        <v>13</v>
      </c>
      <c r="F18" t="s">
        <v>10</v>
      </c>
      <c r="G18" t="s">
        <v>278</v>
      </c>
      <c r="H18">
        <f t="shared" si="0"/>
        <v>204</v>
      </c>
      <c r="I18" t="s">
        <v>202</v>
      </c>
    </row>
    <row r="19" spans="1:9" x14ac:dyDescent="0.2">
      <c r="A19" s="4">
        <v>16</v>
      </c>
      <c r="B19" t="s">
        <v>34</v>
      </c>
      <c r="C19" t="s">
        <v>34</v>
      </c>
      <c r="D19" t="s">
        <v>36</v>
      </c>
      <c r="E19" t="s">
        <v>5</v>
      </c>
      <c r="F19" t="s">
        <v>37</v>
      </c>
      <c r="G19" t="s">
        <v>278</v>
      </c>
      <c r="H19">
        <f t="shared" si="0"/>
        <v>561</v>
      </c>
      <c r="I19" t="s">
        <v>203</v>
      </c>
    </row>
    <row r="20" spans="1:9" x14ac:dyDescent="0.2">
      <c r="A20" s="4">
        <v>17</v>
      </c>
      <c r="C20" t="s">
        <v>9</v>
      </c>
      <c r="D20" t="s">
        <v>23</v>
      </c>
      <c r="E20" t="s">
        <v>5</v>
      </c>
      <c r="F20" t="s">
        <v>38</v>
      </c>
      <c r="G20" t="s">
        <v>278</v>
      </c>
      <c r="H20">
        <f t="shared" si="0"/>
        <v>237</v>
      </c>
      <c r="I20" t="s">
        <v>204</v>
      </c>
    </row>
    <row r="21" spans="1:9" x14ac:dyDescent="0.2">
      <c r="A21" s="4">
        <v>18</v>
      </c>
      <c r="C21" t="s">
        <v>9</v>
      </c>
      <c r="D21" t="s">
        <v>23</v>
      </c>
      <c r="E21" t="s">
        <v>13</v>
      </c>
      <c r="F21" t="s">
        <v>39</v>
      </c>
      <c r="G21" t="s">
        <v>278</v>
      </c>
      <c r="H21">
        <f t="shared" si="0"/>
        <v>264</v>
      </c>
      <c r="I21" t="s">
        <v>205</v>
      </c>
    </row>
    <row r="22" spans="1:9" x14ac:dyDescent="0.2">
      <c r="A22" s="4">
        <v>19</v>
      </c>
      <c r="B22" t="s">
        <v>128</v>
      </c>
      <c r="C22" t="s">
        <v>128</v>
      </c>
      <c r="D22" t="s">
        <v>40</v>
      </c>
      <c r="E22" t="s">
        <v>5</v>
      </c>
      <c r="F22" t="s">
        <v>41</v>
      </c>
      <c r="G22" t="s">
        <v>278</v>
      </c>
      <c r="H22">
        <f t="shared" si="0"/>
        <v>597</v>
      </c>
      <c r="I22" t="s">
        <v>206</v>
      </c>
    </row>
    <row r="23" spans="1:9" x14ac:dyDescent="0.2">
      <c r="A23" s="4">
        <v>20</v>
      </c>
      <c r="C23" t="s">
        <v>9</v>
      </c>
      <c r="D23" t="s">
        <v>146</v>
      </c>
      <c r="E23" t="s">
        <v>13</v>
      </c>
      <c r="F23" t="s">
        <v>42</v>
      </c>
      <c r="G23" t="s">
        <v>278</v>
      </c>
      <c r="H23">
        <f t="shared" si="0"/>
        <v>723</v>
      </c>
      <c r="I23" t="s">
        <v>207</v>
      </c>
    </row>
    <row r="24" spans="1:9" x14ac:dyDescent="0.2">
      <c r="A24" s="4">
        <v>21</v>
      </c>
      <c r="C24" t="s">
        <v>9</v>
      </c>
      <c r="D24" t="s">
        <v>43</v>
      </c>
      <c r="E24" t="s">
        <v>5</v>
      </c>
      <c r="F24" t="s">
        <v>44</v>
      </c>
      <c r="G24" t="s">
        <v>278</v>
      </c>
      <c r="H24">
        <f t="shared" si="0"/>
        <v>705</v>
      </c>
      <c r="I24" t="s">
        <v>208</v>
      </c>
    </row>
    <row r="25" spans="1:9" x14ac:dyDescent="0.2">
      <c r="A25" s="4">
        <v>22</v>
      </c>
      <c r="C25" t="s">
        <v>45</v>
      </c>
      <c r="D25" t="s">
        <v>46</v>
      </c>
      <c r="E25" t="s">
        <v>5</v>
      </c>
      <c r="F25" t="s">
        <v>47</v>
      </c>
      <c r="G25" t="s">
        <v>278</v>
      </c>
      <c r="H25">
        <f t="shared" si="0"/>
        <v>675</v>
      </c>
      <c r="I25" t="s">
        <v>209</v>
      </c>
    </row>
    <row r="26" spans="1:9" x14ac:dyDescent="0.2">
      <c r="A26" s="4">
        <v>23</v>
      </c>
      <c r="C26" t="s">
        <v>43</v>
      </c>
      <c r="D26" t="s">
        <v>43</v>
      </c>
      <c r="E26" t="s">
        <v>5</v>
      </c>
      <c r="F26" t="s">
        <v>48</v>
      </c>
      <c r="H26">
        <f t="shared" si="0"/>
        <v>513</v>
      </c>
      <c r="I26" t="s">
        <v>210</v>
      </c>
    </row>
    <row r="27" spans="1:9" x14ac:dyDescent="0.2">
      <c r="A27" s="4">
        <v>24</v>
      </c>
      <c r="C27" t="s">
        <v>49</v>
      </c>
      <c r="D27" t="s">
        <v>49</v>
      </c>
      <c r="E27" t="s">
        <v>5</v>
      </c>
      <c r="F27" t="s">
        <v>50</v>
      </c>
      <c r="G27" t="s">
        <v>278</v>
      </c>
      <c r="H27">
        <f t="shared" si="0"/>
        <v>600</v>
      </c>
      <c r="I27" t="s">
        <v>211</v>
      </c>
    </row>
    <row r="28" spans="1:9" x14ac:dyDescent="0.2">
      <c r="A28" s="4">
        <v>25</v>
      </c>
      <c r="C28" t="s">
        <v>9</v>
      </c>
      <c r="D28" t="s">
        <v>17</v>
      </c>
      <c r="E28" t="s">
        <v>13</v>
      </c>
      <c r="F28" t="s">
        <v>10</v>
      </c>
      <c r="H28">
        <f t="shared" si="0"/>
        <v>504</v>
      </c>
      <c r="I28" t="s">
        <v>212</v>
      </c>
    </row>
    <row r="29" spans="1:9" x14ac:dyDescent="0.2">
      <c r="A29" s="4">
        <v>26</v>
      </c>
      <c r="B29" t="s">
        <v>129</v>
      </c>
      <c r="C29" t="s">
        <v>129</v>
      </c>
      <c r="D29" t="s">
        <v>144</v>
      </c>
      <c r="E29" t="s">
        <v>5</v>
      </c>
      <c r="F29" t="s">
        <v>8</v>
      </c>
      <c r="G29" t="s">
        <v>278</v>
      </c>
      <c r="H29">
        <f t="shared" si="0"/>
        <v>2091</v>
      </c>
      <c r="I29" t="s">
        <v>213</v>
      </c>
    </row>
    <row r="30" spans="1:9" x14ac:dyDescent="0.2">
      <c r="A30" s="4">
        <v>27</v>
      </c>
      <c r="C30" t="s">
        <v>53</v>
      </c>
      <c r="D30" t="s">
        <v>52</v>
      </c>
      <c r="E30" t="s">
        <v>22</v>
      </c>
      <c r="F30" t="s">
        <v>51</v>
      </c>
      <c r="G30" t="s">
        <v>278</v>
      </c>
      <c r="H30">
        <f t="shared" si="0"/>
        <v>759</v>
      </c>
      <c r="I30" t="s">
        <v>214</v>
      </c>
    </row>
    <row r="31" spans="1:9" x14ac:dyDescent="0.2">
      <c r="A31" s="4">
        <v>28</v>
      </c>
      <c r="B31" t="s">
        <v>150</v>
      </c>
      <c r="C31" t="s">
        <v>150</v>
      </c>
      <c r="D31" t="s">
        <v>284</v>
      </c>
      <c r="E31" t="s">
        <v>13</v>
      </c>
      <c r="F31" t="s">
        <v>57</v>
      </c>
      <c r="H31">
        <f t="shared" si="0"/>
        <v>354</v>
      </c>
      <c r="I31" t="s">
        <v>215</v>
      </c>
    </row>
    <row r="32" spans="1:9" x14ac:dyDescent="0.2">
      <c r="A32" s="4">
        <v>29</v>
      </c>
      <c r="B32" t="s">
        <v>54</v>
      </c>
      <c r="C32" t="s">
        <v>54</v>
      </c>
      <c r="D32" t="s">
        <v>58</v>
      </c>
      <c r="E32" t="s">
        <v>5</v>
      </c>
      <c r="F32" t="s">
        <v>59</v>
      </c>
      <c r="H32">
        <f t="shared" si="0"/>
        <v>363</v>
      </c>
      <c r="I32" t="s">
        <v>216</v>
      </c>
    </row>
    <row r="33" spans="1:9" x14ac:dyDescent="0.2">
      <c r="A33" s="4">
        <v>30</v>
      </c>
      <c r="B33" t="s">
        <v>55</v>
      </c>
      <c r="C33" t="s">
        <v>55</v>
      </c>
      <c r="D33" t="s">
        <v>285</v>
      </c>
      <c r="E33" t="s">
        <v>13</v>
      </c>
      <c r="F33" t="s">
        <v>60</v>
      </c>
      <c r="H33">
        <f t="shared" si="0"/>
        <v>1752</v>
      </c>
      <c r="I33" t="s">
        <v>217</v>
      </c>
    </row>
    <row r="34" spans="1:9" x14ac:dyDescent="0.2">
      <c r="A34" s="4">
        <v>31</v>
      </c>
      <c r="B34" t="s">
        <v>1</v>
      </c>
      <c r="C34" t="s">
        <v>1</v>
      </c>
      <c r="D34" t="s">
        <v>61</v>
      </c>
      <c r="E34" t="s">
        <v>13</v>
      </c>
      <c r="F34" t="s">
        <v>62</v>
      </c>
      <c r="H34">
        <f t="shared" si="0"/>
        <v>1290</v>
      </c>
      <c r="I34" t="s">
        <v>218</v>
      </c>
    </row>
    <row r="35" spans="1:9" x14ac:dyDescent="0.2">
      <c r="A35" s="4">
        <v>32</v>
      </c>
      <c r="B35" t="s">
        <v>56</v>
      </c>
      <c r="C35" t="s">
        <v>56</v>
      </c>
      <c r="D35" t="s">
        <v>286</v>
      </c>
      <c r="E35" t="s">
        <v>13</v>
      </c>
      <c r="F35" t="s">
        <v>63</v>
      </c>
      <c r="H35">
        <f t="shared" si="0"/>
        <v>426</v>
      </c>
      <c r="I35" t="s">
        <v>219</v>
      </c>
    </row>
    <row r="36" spans="1:9" x14ac:dyDescent="0.2">
      <c r="A36" s="4">
        <v>33</v>
      </c>
      <c r="B36" t="s">
        <v>2</v>
      </c>
      <c r="C36" t="s">
        <v>2</v>
      </c>
      <c r="D36" t="s">
        <v>64</v>
      </c>
      <c r="E36" t="s">
        <v>5</v>
      </c>
      <c r="F36" t="s">
        <v>65</v>
      </c>
      <c r="H36">
        <f t="shared" si="0"/>
        <v>537</v>
      </c>
      <c r="I36" t="s">
        <v>220</v>
      </c>
    </row>
    <row r="37" spans="1:9" x14ac:dyDescent="0.2">
      <c r="A37" s="4">
        <v>34</v>
      </c>
      <c r="B37" t="s">
        <v>55</v>
      </c>
      <c r="C37" t="s">
        <v>55</v>
      </c>
      <c r="D37" t="s">
        <v>287</v>
      </c>
      <c r="E37" t="s">
        <v>13</v>
      </c>
      <c r="F37" t="s">
        <v>60</v>
      </c>
      <c r="H37">
        <f t="shared" si="0"/>
        <v>1758</v>
      </c>
      <c r="I37" t="s">
        <v>221</v>
      </c>
    </row>
    <row r="38" spans="1:9" x14ac:dyDescent="0.2">
      <c r="A38" s="4">
        <v>35</v>
      </c>
      <c r="B38" t="s">
        <v>54</v>
      </c>
      <c r="C38" t="s">
        <v>54</v>
      </c>
      <c r="D38" t="s">
        <v>58</v>
      </c>
      <c r="E38" t="s">
        <v>5</v>
      </c>
      <c r="F38" t="s">
        <v>59</v>
      </c>
      <c r="H38">
        <f t="shared" si="0"/>
        <v>363</v>
      </c>
      <c r="I38" t="s">
        <v>222</v>
      </c>
    </row>
    <row r="39" spans="1:9" x14ac:dyDescent="0.2">
      <c r="A39" s="4">
        <v>36</v>
      </c>
      <c r="B39" t="s">
        <v>3</v>
      </c>
      <c r="C39" t="s">
        <v>3</v>
      </c>
      <c r="D39" t="s">
        <v>66</v>
      </c>
      <c r="E39" t="s">
        <v>13</v>
      </c>
      <c r="F39" t="s">
        <v>67</v>
      </c>
      <c r="H39">
        <f t="shared" si="0"/>
        <v>546</v>
      </c>
      <c r="I39" t="s">
        <v>223</v>
      </c>
    </row>
    <row r="40" spans="1:9" x14ac:dyDescent="0.2">
      <c r="A40" s="4">
        <v>37</v>
      </c>
      <c r="C40" t="s">
        <v>9</v>
      </c>
      <c r="D40" t="s">
        <v>68</v>
      </c>
      <c r="E40" t="s">
        <v>5</v>
      </c>
      <c r="F40" t="s">
        <v>69</v>
      </c>
      <c r="G40" t="s">
        <v>278</v>
      </c>
      <c r="H40">
        <f t="shared" si="0"/>
        <v>342</v>
      </c>
      <c r="I40" t="s">
        <v>224</v>
      </c>
    </row>
    <row r="41" spans="1:9" x14ac:dyDescent="0.2">
      <c r="A41" s="4">
        <v>38</v>
      </c>
      <c r="C41" t="s">
        <v>9</v>
      </c>
      <c r="D41" t="s">
        <v>23</v>
      </c>
      <c r="E41" t="s">
        <v>5</v>
      </c>
      <c r="F41" t="s">
        <v>70</v>
      </c>
      <c r="G41" t="s">
        <v>278</v>
      </c>
      <c r="H41">
        <f t="shared" si="0"/>
        <v>243</v>
      </c>
      <c r="I41" t="s">
        <v>225</v>
      </c>
    </row>
    <row r="42" spans="1:9" x14ac:dyDescent="0.2">
      <c r="A42" s="4">
        <v>39</v>
      </c>
      <c r="B42" t="s">
        <v>280</v>
      </c>
      <c r="C42" t="s">
        <v>9</v>
      </c>
      <c r="D42" t="s">
        <v>281</v>
      </c>
      <c r="E42" t="s">
        <v>5</v>
      </c>
      <c r="F42" t="s">
        <v>71</v>
      </c>
      <c r="H42">
        <f t="shared" si="0"/>
        <v>387</v>
      </c>
      <c r="I42" t="s">
        <v>226</v>
      </c>
    </row>
    <row r="43" spans="1:9" x14ac:dyDescent="0.2">
      <c r="A43" s="4">
        <v>40</v>
      </c>
      <c r="C43" t="s">
        <v>9</v>
      </c>
      <c r="D43" t="s">
        <v>73</v>
      </c>
      <c r="E43" t="s">
        <v>5</v>
      </c>
      <c r="F43" t="s">
        <v>72</v>
      </c>
      <c r="H43">
        <f t="shared" si="0"/>
        <v>357</v>
      </c>
      <c r="I43" t="s">
        <v>227</v>
      </c>
    </row>
    <row r="44" spans="1:9" x14ac:dyDescent="0.2">
      <c r="A44" s="4">
        <v>41</v>
      </c>
      <c r="C44" t="s">
        <v>9</v>
      </c>
      <c r="D44" t="s">
        <v>74</v>
      </c>
      <c r="E44" t="s">
        <v>13</v>
      </c>
      <c r="F44" t="s">
        <v>48</v>
      </c>
      <c r="H44">
        <f t="shared" si="0"/>
        <v>660</v>
      </c>
      <c r="I44" t="s">
        <v>228</v>
      </c>
    </row>
    <row r="45" spans="1:9" x14ac:dyDescent="0.2">
      <c r="A45" s="4">
        <v>42</v>
      </c>
      <c r="C45" t="s">
        <v>9</v>
      </c>
      <c r="D45" t="s">
        <v>76</v>
      </c>
      <c r="E45" t="s">
        <v>13</v>
      </c>
      <c r="F45" t="s">
        <v>75</v>
      </c>
      <c r="G45" t="s">
        <v>278</v>
      </c>
      <c r="H45">
        <f t="shared" si="0"/>
        <v>936</v>
      </c>
      <c r="I45" t="s">
        <v>229</v>
      </c>
    </row>
    <row r="46" spans="1:9" x14ac:dyDescent="0.2">
      <c r="A46" s="4">
        <v>43</v>
      </c>
      <c r="C46" t="s">
        <v>9</v>
      </c>
      <c r="D46" t="s">
        <v>77</v>
      </c>
      <c r="E46" t="s">
        <v>5</v>
      </c>
      <c r="F46" t="s">
        <v>78</v>
      </c>
      <c r="G46" t="s">
        <v>278</v>
      </c>
      <c r="H46">
        <f t="shared" si="0"/>
        <v>1506</v>
      </c>
      <c r="I46" t="s">
        <v>230</v>
      </c>
    </row>
    <row r="47" spans="1:9" x14ac:dyDescent="0.2">
      <c r="A47" s="4">
        <v>44</v>
      </c>
      <c r="C47" t="s">
        <v>9</v>
      </c>
      <c r="D47" t="s">
        <v>79</v>
      </c>
      <c r="E47" t="s">
        <v>5</v>
      </c>
      <c r="F47" t="s">
        <v>80</v>
      </c>
      <c r="G47" t="s">
        <v>278</v>
      </c>
      <c r="H47">
        <f t="shared" si="0"/>
        <v>837</v>
      </c>
      <c r="I47" t="s">
        <v>231</v>
      </c>
    </row>
    <row r="48" spans="1:9" x14ac:dyDescent="0.2">
      <c r="A48" s="4">
        <v>45</v>
      </c>
      <c r="C48" t="s">
        <v>81</v>
      </c>
      <c r="D48" t="s">
        <v>83</v>
      </c>
      <c r="E48" t="s">
        <v>5</v>
      </c>
      <c r="F48" t="s">
        <v>82</v>
      </c>
      <c r="G48" t="s">
        <v>278</v>
      </c>
      <c r="H48">
        <f t="shared" si="0"/>
        <v>2865</v>
      </c>
      <c r="I48" t="s">
        <v>232</v>
      </c>
    </row>
    <row r="49" spans="1:9" x14ac:dyDescent="0.2">
      <c r="A49" s="4">
        <v>46</v>
      </c>
      <c r="C49" t="s">
        <v>9</v>
      </c>
      <c r="D49" t="s">
        <v>84</v>
      </c>
      <c r="E49" t="s">
        <v>5</v>
      </c>
      <c r="F49" t="s">
        <v>10</v>
      </c>
      <c r="G49" t="s">
        <v>278</v>
      </c>
      <c r="H49">
        <f t="shared" si="0"/>
        <v>387</v>
      </c>
      <c r="I49" t="s">
        <v>233</v>
      </c>
    </row>
    <row r="50" spans="1:9" x14ac:dyDescent="0.2">
      <c r="A50" s="4">
        <v>47</v>
      </c>
      <c r="C50" t="s">
        <v>9</v>
      </c>
      <c r="D50" t="s">
        <v>17</v>
      </c>
      <c r="E50" t="s">
        <v>13</v>
      </c>
      <c r="F50" t="s">
        <v>10</v>
      </c>
      <c r="G50" t="s">
        <v>278</v>
      </c>
      <c r="H50">
        <f t="shared" si="0"/>
        <v>489</v>
      </c>
      <c r="I50" t="s">
        <v>234</v>
      </c>
    </row>
    <row r="51" spans="1:9" x14ac:dyDescent="0.2">
      <c r="A51" s="4">
        <v>48</v>
      </c>
      <c r="C51" t="s">
        <v>9</v>
      </c>
      <c r="D51" t="s">
        <v>85</v>
      </c>
      <c r="E51" t="s">
        <v>5</v>
      </c>
      <c r="F51" t="s">
        <v>86</v>
      </c>
      <c r="G51" t="s">
        <v>278</v>
      </c>
      <c r="H51">
        <f t="shared" si="0"/>
        <v>96</v>
      </c>
      <c r="I51" t="s">
        <v>235</v>
      </c>
    </row>
    <row r="52" spans="1:9" x14ac:dyDescent="0.2">
      <c r="A52" s="4">
        <v>49</v>
      </c>
      <c r="C52" t="s">
        <v>9</v>
      </c>
      <c r="D52" t="s">
        <v>23</v>
      </c>
      <c r="E52" t="s">
        <v>5</v>
      </c>
      <c r="F52" t="s">
        <v>87</v>
      </c>
      <c r="G52" t="s">
        <v>278</v>
      </c>
      <c r="H52">
        <f t="shared" si="0"/>
        <v>402</v>
      </c>
      <c r="I52" t="s">
        <v>236</v>
      </c>
    </row>
    <row r="53" spans="1:9" x14ac:dyDescent="0.2">
      <c r="A53" s="4">
        <v>50</v>
      </c>
      <c r="B53" t="s">
        <v>164</v>
      </c>
      <c r="C53" t="s">
        <v>9</v>
      </c>
      <c r="D53" t="s">
        <v>23</v>
      </c>
      <c r="E53" t="s">
        <v>89</v>
      </c>
      <c r="F53" t="s">
        <v>88</v>
      </c>
      <c r="G53" t="s">
        <v>278</v>
      </c>
      <c r="H53">
        <f t="shared" si="0"/>
        <v>993</v>
      </c>
      <c r="I53" t="s">
        <v>237</v>
      </c>
    </row>
    <row r="54" spans="1:9" x14ac:dyDescent="0.2">
      <c r="A54" s="4">
        <v>51</v>
      </c>
      <c r="C54" t="s">
        <v>9</v>
      </c>
      <c r="D54" t="s">
        <v>23</v>
      </c>
      <c r="E54" t="s">
        <v>13</v>
      </c>
      <c r="F54" t="s">
        <v>90</v>
      </c>
      <c r="G54" t="s">
        <v>278</v>
      </c>
      <c r="H54">
        <f t="shared" si="0"/>
        <v>1434</v>
      </c>
      <c r="I54" t="s">
        <v>238</v>
      </c>
    </row>
    <row r="55" spans="1:9" x14ac:dyDescent="0.2">
      <c r="A55" s="4">
        <v>52</v>
      </c>
      <c r="C55" t="s">
        <v>9</v>
      </c>
      <c r="D55" t="s">
        <v>17</v>
      </c>
      <c r="E55" t="s">
        <v>5</v>
      </c>
      <c r="F55" t="s">
        <v>10</v>
      </c>
      <c r="G55" t="s">
        <v>278</v>
      </c>
      <c r="H55">
        <f t="shared" si="0"/>
        <v>354</v>
      </c>
      <c r="I55" t="s">
        <v>239</v>
      </c>
    </row>
    <row r="56" spans="1:9" x14ac:dyDescent="0.2">
      <c r="A56" s="4">
        <v>53</v>
      </c>
      <c r="B56" t="s">
        <v>163</v>
      </c>
      <c r="C56" t="s">
        <v>9</v>
      </c>
      <c r="D56" t="s">
        <v>145</v>
      </c>
      <c r="E56" t="s">
        <v>5</v>
      </c>
      <c r="F56" t="s">
        <v>91</v>
      </c>
      <c r="G56" t="s">
        <v>278</v>
      </c>
      <c r="H56">
        <f t="shared" si="0"/>
        <v>1542</v>
      </c>
      <c r="I56" t="s">
        <v>240</v>
      </c>
    </row>
    <row r="57" spans="1:9" x14ac:dyDescent="0.2">
      <c r="A57" s="4">
        <v>54</v>
      </c>
      <c r="C57" t="s">
        <v>9</v>
      </c>
      <c r="D57" t="s">
        <v>17</v>
      </c>
      <c r="E57" t="s">
        <v>13</v>
      </c>
      <c r="F57" t="s">
        <v>10</v>
      </c>
      <c r="G57" t="s">
        <v>278</v>
      </c>
      <c r="H57">
        <f t="shared" si="0"/>
        <v>180</v>
      </c>
      <c r="I57" t="s">
        <v>241</v>
      </c>
    </row>
    <row r="58" spans="1:9" x14ac:dyDescent="0.2">
      <c r="A58" s="4">
        <v>55</v>
      </c>
      <c r="C58" t="s">
        <v>9</v>
      </c>
      <c r="D58" t="s">
        <v>16</v>
      </c>
      <c r="E58" t="s">
        <v>13</v>
      </c>
      <c r="F58" t="s">
        <v>10</v>
      </c>
      <c r="H58">
        <f t="shared" si="0"/>
        <v>558</v>
      </c>
      <c r="I58" t="s">
        <v>242</v>
      </c>
    </row>
    <row r="59" spans="1:9" x14ac:dyDescent="0.2">
      <c r="A59" s="4">
        <v>56</v>
      </c>
      <c r="C59" t="s">
        <v>187</v>
      </c>
      <c r="D59" t="s">
        <v>92</v>
      </c>
      <c r="E59" t="s">
        <v>13</v>
      </c>
      <c r="F59" t="s">
        <v>93</v>
      </c>
      <c r="H59">
        <f t="shared" si="0"/>
        <v>702</v>
      </c>
      <c r="I59" t="s">
        <v>243</v>
      </c>
    </row>
    <row r="60" spans="1:9" x14ac:dyDescent="0.2">
      <c r="A60" s="4">
        <v>57</v>
      </c>
      <c r="B60" t="s">
        <v>130</v>
      </c>
      <c r="C60" t="s">
        <v>130</v>
      </c>
      <c r="D60" t="s">
        <v>94</v>
      </c>
      <c r="E60" t="s">
        <v>5</v>
      </c>
      <c r="F60" t="s">
        <v>113</v>
      </c>
      <c r="G60" t="s">
        <v>278</v>
      </c>
      <c r="H60">
        <f t="shared" si="0"/>
        <v>903</v>
      </c>
      <c r="I60" t="s">
        <v>244</v>
      </c>
    </row>
    <row r="61" spans="1:9" x14ac:dyDescent="0.2">
      <c r="A61" s="4">
        <v>58</v>
      </c>
      <c r="C61" t="s">
        <v>9</v>
      </c>
      <c r="D61" t="s">
        <v>17</v>
      </c>
      <c r="E61" t="s">
        <v>5</v>
      </c>
      <c r="F61" t="s">
        <v>10</v>
      </c>
      <c r="G61" t="s">
        <v>278</v>
      </c>
      <c r="H61">
        <f t="shared" si="0"/>
        <v>588</v>
      </c>
      <c r="I61" t="s">
        <v>245</v>
      </c>
    </row>
    <row r="62" spans="1:9" x14ac:dyDescent="0.2">
      <c r="A62" s="4">
        <v>59</v>
      </c>
      <c r="C62" t="s">
        <v>9</v>
      </c>
      <c r="D62" t="s">
        <v>17</v>
      </c>
      <c r="E62" t="s">
        <v>13</v>
      </c>
      <c r="F62" t="s">
        <v>10</v>
      </c>
      <c r="G62" t="s">
        <v>278</v>
      </c>
      <c r="H62">
        <f t="shared" si="0"/>
        <v>339</v>
      </c>
      <c r="I62" t="s">
        <v>246</v>
      </c>
    </row>
    <row r="63" spans="1:9" x14ac:dyDescent="0.2">
      <c r="A63" s="4">
        <v>60</v>
      </c>
      <c r="C63" t="s">
        <v>9</v>
      </c>
      <c r="D63" t="s">
        <v>17</v>
      </c>
      <c r="E63" t="s">
        <v>13</v>
      </c>
      <c r="F63" t="s">
        <v>10</v>
      </c>
      <c r="G63" t="s">
        <v>278</v>
      </c>
      <c r="H63">
        <f t="shared" si="0"/>
        <v>1005</v>
      </c>
      <c r="I63" t="s">
        <v>247</v>
      </c>
    </row>
    <row r="64" spans="1:9" x14ac:dyDescent="0.2">
      <c r="A64" s="4">
        <v>61</v>
      </c>
      <c r="C64" t="s">
        <v>9</v>
      </c>
      <c r="D64" t="s">
        <v>17</v>
      </c>
      <c r="E64" t="s">
        <v>5</v>
      </c>
      <c r="F64" t="s">
        <v>10</v>
      </c>
      <c r="G64" t="s">
        <v>278</v>
      </c>
      <c r="H64">
        <f t="shared" si="0"/>
        <v>618</v>
      </c>
      <c r="I64" t="s">
        <v>248</v>
      </c>
    </row>
    <row r="65" spans="1:9" x14ac:dyDescent="0.2">
      <c r="A65" s="4">
        <v>62</v>
      </c>
      <c r="B65" t="s">
        <v>282</v>
      </c>
      <c r="C65" t="s">
        <v>131</v>
      </c>
      <c r="D65" t="s">
        <v>98</v>
      </c>
      <c r="E65" t="s">
        <v>13</v>
      </c>
      <c r="F65" t="s">
        <v>95</v>
      </c>
      <c r="G65" t="s">
        <v>278</v>
      </c>
      <c r="H65">
        <f t="shared" si="0"/>
        <v>1056</v>
      </c>
      <c r="I65" t="s">
        <v>249</v>
      </c>
    </row>
    <row r="66" spans="1:9" x14ac:dyDescent="0.2">
      <c r="A66" s="4">
        <v>63</v>
      </c>
      <c r="C66" t="s">
        <v>9</v>
      </c>
      <c r="D66" t="s">
        <v>17</v>
      </c>
      <c r="E66" t="s">
        <v>13</v>
      </c>
      <c r="F66" t="s">
        <v>96</v>
      </c>
      <c r="G66" t="s">
        <v>278</v>
      </c>
      <c r="H66">
        <f t="shared" si="0"/>
        <v>936</v>
      </c>
      <c r="I66" t="s">
        <v>250</v>
      </c>
    </row>
    <row r="67" spans="1:9" x14ac:dyDescent="0.2">
      <c r="A67" s="4">
        <v>64</v>
      </c>
      <c r="B67" t="s">
        <v>162</v>
      </c>
      <c r="C67" t="s">
        <v>100</v>
      </c>
      <c r="D67" t="s">
        <v>101</v>
      </c>
      <c r="E67" t="s">
        <v>13</v>
      </c>
      <c r="F67" t="s">
        <v>99</v>
      </c>
      <c r="G67" t="s">
        <v>278</v>
      </c>
      <c r="H67">
        <f t="shared" si="0"/>
        <v>684</v>
      </c>
      <c r="I67" t="s">
        <v>251</v>
      </c>
    </row>
    <row r="68" spans="1:9" x14ac:dyDescent="0.2">
      <c r="A68" s="4">
        <v>65</v>
      </c>
      <c r="C68" t="s">
        <v>103</v>
      </c>
      <c r="D68" t="s">
        <v>103</v>
      </c>
      <c r="E68" t="s">
        <v>13</v>
      </c>
      <c r="F68" t="s">
        <v>102</v>
      </c>
      <c r="H68">
        <f t="shared" ref="H68:H89" si="1">LEN(I68)</f>
        <v>351</v>
      </c>
      <c r="I68" t="s">
        <v>252</v>
      </c>
    </row>
    <row r="69" spans="1:9" x14ac:dyDescent="0.2">
      <c r="A69" s="4">
        <v>66</v>
      </c>
      <c r="B69" t="s">
        <v>151</v>
      </c>
      <c r="C69" t="s">
        <v>104</v>
      </c>
      <c r="D69" t="s">
        <v>105</v>
      </c>
      <c r="E69" t="s">
        <v>5</v>
      </c>
      <c r="F69" t="s">
        <v>26</v>
      </c>
      <c r="H69">
        <f t="shared" si="1"/>
        <v>432</v>
      </c>
      <c r="I69" t="s">
        <v>253</v>
      </c>
    </row>
    <row r="70" spans="1:9" x14ac:dyDescent="0.2">
      <c r="A70" s="4">
        <v>67</v>
      </c>
      <c r="B70" t="s">
        <v>168</v>
      </c>
      <c r="C70" t="s">
        <v>168</v>
      </c>
      <c r="D70" t="s">
        <v>106</v>
      </c>
      <c r="E70" t="s">
        <v>5</v>
      </c>
      <c r="F70" t="s">
        <v>107</v>
      </c>
      <c r="H70">
        <f t="shared" si="1"/>
        <v>1476</v>
      </c>
      <c r="I70" t="s">
        <v>254</v>
      </c>
    </row>
    <row r="71" spans="1:9" x14ac:dyDescent="0.2">
      <c r="A71" s="4">
        <v>68</v>
      </c>
      <c r="B71" t="s">
        <v>169</v>
      </c>
      <c r="C71" t="s">
        <v>170</v>
      </c>
      <c r="D71" t="s">
        <v>108</v>
      </c>
      <c r="E71" t="s">
        <v>22</v>
      </c>
      <c r="F71" t="s">
        <v>109</v>
      </c>
      <c r="H71">
        <f t="shared" si="1"/>
        <v>681</v>
      </c>
      <c r="I71" t="s">
        <v>255</v>
      </c>
    </row>
    <row r="72" spans="1:9" x14ac:dyDescent="0.2">
      <c r="A72" s="4">
        <v>69</v>
      </c>
      <c r="B72" t="s">
        <v>171</v>
      </c>
      <c r="C72" t="s">
        <v>172</v>
      </c>
      <c r="D72" t="s">
        <v>111</v>
      </c>
      <c r="E72" t="s">
        <v>13</v>
      </c>
      <c r="F72" t="s">
        <v>110</v>
      </c>
      <c r="H72">
        <f t="shared" si="1"/>
        <v>1386</v>
      </c>
      <c r="I72" t="s">
        <v>256</v>
      </c>
    </row>
    <row r="73" spans="1:9" x14ac:dyDescent="0.2">
      <c r="A73" s="4">
        <v>70</v>
      </c>
      <c r="B73" t="s">
        <v>173</v>
      </c>
      <c r="C73" t="s">
        <v>173</v>
      </c>
      <c r="D73" t="s">
        <v>174</v>
      </c>
      <c r="E73" t="s">
        <v>5</v>
      </c>
      <c r="F73" t="s">
        <v>112</v>
      </c>
      <c r="H73">
        <f t="shared" si="1"/>
        <v>354</v>
      </c>
      <c r="I73" t="s">
        <v>257</v>
      </c>
    </row>
    <row r="74" spans="1:9" x14ac:dyDescent="0.2">
      <c r="A74" s="4">
        <v>71</v>
      </c>
      <c r="B74" t="s">
        <v>175</v>
      </c>
      <c r="C74" t="s">
        <v>175</v>
      </c>
      <c r="D74" t="s">
        <v>176</v>
      </c>
      <c r="E74" t="s">
        <v>5</v>
      </c>
      <c r="F74" t="s">
        <v>177</v>
      </c>
      <c r="H74">
        <f t="shared" si="1"/>
        <v>1293</v>
      </c>
      <c r="I74" t="s">
        <v>258</v>
      </c>
    </row>
    <row r="75" spans="1:9" x14ac:dyDescent="0.2">
      <c r="A75" s="4">
        <v>72</v>
      </c>
      <c r="B75" t="s">
        <v>178</v>
      </c>
      <c r="C75" t="s">
        <v>179</v>
      </c>
      <c r="D75" t="s">
        <v>115</v>
      </c>
      <c r="E75" t="s">
        <v>5</v>
      </c>
      <c r="F75" t="s">
        <v>114</v>
      </c>
      <c r="H75">
        <f t="shared" si="1"/>
        <v>3147</v>
      </c>
      <c r="I75" t="s">
        <v>259</v>
      </c>
    </row>
    <row r="76" spans="1:9" x14ac:dyDescent="0.2">
      <c r="A76" s="4">
        <v>73</v>
      </c>
      <c r="C76" t="s">
        <v>9</v>
      </c>
      <c r="D76" t="s">
        <v>117</v>
      </c>
      <c r="E76" t="s">
        <v>22</v>
      </c>
      <c r="F76" t="s">
        <v>116</v>
      </c>
      <c r="H76">
        <f t="shared" si="1"/>
        <v>441</v>
      </c>
      <c r="I76" t="s">
        <v>260</v>
      </c>
    </row>
    <row r="77" spans="1:9" x14ac:dyDescent="0.2">
      <c r="A77" s="4">
        <v>74</v>
      </c>
      <c r="B77" t="s">
        <v>161</v>
      </c>
      <c r="C77" t="s">
        <v>119</v>
      </c>
      <c r="D77" t="s">
        <v>120</v>
      </c>
      <c r="E77" t="s">
        <v>13</v>
      </c>
      <c r="F77" t="s">
        <v>118</v>
      </c>
      <c r="H77">
        <f t="shared" si="1"/>
        <v>2448</v>
      </c>
      <c r="I77" t="s">
        <v>261</v>
      </c>
    </row>
    <row r="78" spans="1:9" x14ac:dyDescent="0.2">
      <c r="A78" s="4">
        <v>75</v>
      </c>
      <c r="C78" t="s">
        <v>9</v>
      </c>
      <c r="D78" t="s">
        <v>17</v>
      </c>
      <c r="E78" t="s">
        <v>13</v>
      </c>
      <c r="F78" t="s">
        <v>121</v>
      </c>
      <c r="H78">
        <f t="shared" si="1"/>
        <v>189</v>
      </c>
      <c r="I78" t="s">
        <v>262</v>
      </c>
    </row>
    <row r="79" spans="1:9" x14ac:dyDescent="0.2">
      <c r="A79" s="4">
        <v>76</v>
      </c>
      <c r="B79" t="s">
        <v>152</v>
      </c>
      <c r="C79" t="s">
        <v>122</v>
      </c>
      <c r="D79" t="s">
        <v>105</v>
      </c>
      <c r="E79" t="s">
        <v>13</v>
      </c>
      <c r="F79" t="s">
        <v>86</v>
      </c>
      <c r="H79">
        <f t="shared" si="1"/>
        <v>804</v>
      </c>
      <c r="I79" t="s">
        <v>263</v>
      </c>
    </row>
    <row r="80" spans="1:9" x14ac:dyDescent="0.2">
      <c r="A80" s="4">
        <v>77</v>
      </c>
      <c r="B80" t="s">
        <v>4</v>
      </c>
      <c r="C80" t="s">
        <v>4</v>
      </c>
      <c r="D80" t="s">
        <v>123</v>
      </c>
      <c r="E80" t="s">
        <v>5</v>
      </c>
      <c r="H80">
        <f t="shared" si="1"/>
        <v>450</v>
      </c>
      <c r="I80" t="s">
        <v>264</v>
      </c>
    </row>
    <row r="81" spans="1:9" x14ac:dyDescent="0.2">
      <c r="A81" s="4">
        <v>78</v>
      </c>
      <c r="B81" t="s">
        <v>153</v>
      </c>
      <c r="C81" t="s">
        <v>153</v>
      </c>
      <c r="D81" t="s">
        <v>181</v>
      </c>
      <c r="E81" t="s">
        <v>13</v>
      </c>
      <c r="F81" t="s">
        <v>124</v>
      </c>
      <c r="H81">
        <f t="shared" si="1"/>
        <v>1818</v>
      </c>
      <c r="I81" t="s">
        <v>265</v>
      </c>
    </row>
    <row r="82" spans="1:9" x14ac:dyDescent="0.2">
      <c r="A82" s="4">
        <v>79</v>
      </c>
      <c r="B82" t="s">
        <v>154</v>
      </c>
      <c r="C82" t="s">
        <v>154</v>
      </c>
      <c r="D82" t="s">
        <v>182</v>
      </c>
      <c r="E82" t="s">
        <v>13</v>
      </c>
      <c r="F82" t="s">
        <v>125</v>
      </c>
      <c r="H82">
        <f t="shared" si="1"/>
        <v>897</v>
      </c>
      <c r="I82" t="s">
        <v>266</v>
      </c>
    </row>
    <row r="83" spans="1:9" x14ac:dyDescent="0.2">
      <c r="A83" s="4">
        <v>80</v>
      </c>
      <c r="B83" t="s">
        <v>289</v>
      </c>
      <c r="C83" t="s">
        <v>289</v>
      </c>
      <c r="D83" t="s">
        <v>290</v>
      </c>
      <c r="E83" t="s">
        <v>13</v>
      </c>
      <c r="F83" t="s">
        <v>126</v>
      </c>
      <c r="H83">
        <f t="shared" si="1"/>
        <v>381</v>
      </c>
      <c r="I83" t="s">
        <v>267</v>
      </c>
    </row>
    <row r="84" spans="1:9" x14ac:dyDescent="0.2">
      <c r="A84" s="4">
        <v>81</v>
      </c>
      <c r="B84" t="s">
        <v>155</v>
      </c>
      <c r="C84" t="s">
        <v>155</v>
      </c>
      <c r="D84" t="s">
        <v>183</v>
      </c>
      <c r="E84" t="s">
        <v>22</v>
      </c>
      <c r="F84" t="s">
        <v>127</v>
      </c>
      <c r="H84">
        <f t="shared" si="1"/>
        <v>930</v>
      </c>
      <c r="I84" t="s">
        <v>268</v>
      </c>
    </row>
    <row r="85" spans="1:9" x14ac:dyDescent="0.2">
      <c r="A85" s="4">
        <v>82</v>
      </c>
      <c r="B85" t="s">
        <v>156</v>
      </c>
      <c r="C85" t="s">
        <v>133</v>
      </c>
      <c r="D85" t="s">
        <v>134</v>
      </c>
      <c r="E85" t="s">
        <v>5</v>
      </c>
      <c r="F85" t="s">
        <v>132</v>
      </c>
      <c r="H85">
        <f t="shared" si="1"/>
        <v>681</v>
      </c>
      <c r="I85" t="s">
        <v>270</v>
      </c>
    </row>
    <row r="86" spans="1:9" x14ac:dyDescent="0.2">
      <c r="A86" s="4">
        <v>83</v>
      </c>
      <c r="B86" t="s">
        <v>157</v>
      </c>
      <c r="C86" t="s">
        <v>168</v>
      </c>
      <c r="D86" t="s">
        <v>180</v>
      </c>
      <c r="E86" t="s">
        <v>13</v>
      </c>
      <c r="F86" t="s">
        <v>135</v>
      </c>
      <c r="H86">
        <f t="shared" si="1"/>
        <v>1401</v>
      </c>
      <c r="I86" t="s">
        <v>271</v>
      </c>
    </row>
    <row r="87" spans="1:9" x14ac:dyDescent="0.2">
      <c r="A87" s="4">
        <v>84</v>
      </c>
      <c r="B87" t="s">
        <v>4</v>
      </c>
      <c r="C87" t="s">
        <v>4</v>
      </c>
      <c r="D87" t="s">
        <v>136</v>
      </c>
      <c r="E87" t="s">
        <v>13</v>
      </c>
      <c r="F87" t="s">
        <v>86</v>
      </c>
      <c r="H87">
        <f t="shared" si="1"/>
        <v>435</v>
      </c>
      <c r="I87" t="s">
        <v>272</v>
      </c>
    </row>
    <row r="88" spans="1:9" x14ac:dyDescent="0.2">
      <c r="A88" s="4">
        <v>85</v>
      </c>
      <c r="B88" t="s">
        <v>158</v>
      </c>
      <c r="C88" t="s">
        <v>138</v>
      </c>
      <c r="D88" t="s">
        <v>138</v>
      </c>
      <c r="E88" t="s">
        <v>5</v>
      </c>
      <c r="F88" t="s">
        <v>137</v>
      </c>
      <c r="G88" t="s">
        <v>278</v>
      </c>
      <c r="H88">
        <f t="shared" si="1"/>
        <v>1482</v>
      </c>
      <c r="I88" t="s">
        <v>273</v>
      </c>
    </row>
    <row r="89" spans="1:9" x14ac:dyDescent="0.2">
      <c r="A89" s="4">
        <v>86</v>
      </c>
      <c r="B89" t="s">
        <v>159</v>
      </c>
      <c r="C89" t="s">
        <v>148</v>
      </c>
      <c r="D89" t="s">
        <v>140</v>
      </c>
      <c r="E89" t="s">
        <v>13</v>
      </c>
      <c r="F89" t="s">
        <v>139</v>
      </c>
      <c r="G89" t="s">
        <v>278</v>
      </c>
      <c r="H89">
        <f t="shared" si="1"/>
        <v>1590</v>
      </c>
      <c r="I89" t="s">
        <v>274</v>
      </c>
    </row>
    <row r="90" spans="1:9" x14ac:dyDescent="0.2">
      <c r="A90" s="4">
        <v>87</v>
      </c>
      <c r="B90" t="s">
        <v>160</v>
      </c>
      <c r="C90" t="s">
        <v>142</v>
      </c>
      <c r="D90" t="s">
        <v>143</v>
      </c>
      <c r="E90" t="s">
        <v>22</v>
      </c>
      <c r="F90" t="s">
        <v>141</v>
      </c>
      <c r="G90" t="s">
        <v>278</v>
      </c>
      <c r="H90">
        <f>LEN(I90)</f>
        <v>1011</v>
      </c>
      <c r="I90" t="s">
        <v>275</v>
      </c>
    </row>
    <row r="91" spans="1:9" x14ac:dyDescent="0.2">
      <c r="G91" t="s">
        <v>283</v>
      </c>
    </row>
  </sheetData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>
      <selection activeCell="D15" sqref="D15"/>
    </sheetView>
  </sheetViews>
  <sheetFormatPr baseColWidth="10" defaultColWidth="8.83203125" defaultRowHeight="15" x14ac:dyDescent="0.2"/>
  <cols>
    <col min="1" max="1" width="25.3320312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C Computing</dc:creator>
  <cp:lastModifiedBy>Rob Kingsley (QIB)</cp:lastModifiedBy>
  <cp:lastPrinted>2016-10-11T13:47:13Z</cp:lastPrinted>
  <dcterms:created xsi:type="dcterms:W3CDTF">2016-08-03T13:57:47Z</dcterms:created>
  <dcterms:modified xsi:type="dcterms:W3CDTF">2019-04-23T15:10:44Z</dcterms:modified>
</cp:coreProperties>
</file>